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heir\Desktop\Urmia\manuscript\supplemntary\"/>
    </mc:Choice>
  </mc:AlternateContent>
  <bookViews>
    <workbookView xWindow="0" yWindow="0" windowWidth="20490" windowHeight="8910" tabRatio="814"/>
  </bookViews>
  <sheets>
    <sheet name="Barrnap ST-S4" sheetId="7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59" i="7" l="1"/>
  <c r="W159" i="7"/>
  <c r="P158" i="7"/>
  <c r="W158" i="7"/>
  <c r="P157" i="7"/>
  <c r="W157" i="7"/>
  <c r="P156" i="7"/>
  <c r="W156" i="7"/>
  <c r="P155" i="7"/>
  <c r="W155" i="7"/>
  <c r="P154" i="7"/>
  <c r="W154" i="7"/>
  <c r="P153" i="7"/>
  <c r="W153" i="7"/>
  <c r="P152" i="7"/>
  <c r="W152" i="7"/>
  <c r="P151" i="7"/>
  <c r="W151" i="7"/>
  <c r="P150" i="7"/>
  <c r="W150" i="7"/>
  <c r="P149" i="7"/>
  <c r="W149" i="7"/>
  <c r="P148" i="7"/>
  <c r="W148" i="7"/>
  <c r="P147" i="7"/>
  <c r="W147" i="7"/>
  <c r="P146" i="7"/>
  <c r="W146" i="7"/>
  <c r="P145" i="7"/>
  <c r="W145" i="7"/>
  <c r="P144" i="7"/>
  <c r="W144" i="7"/>
  <c r="P143" i="7"/>
  <c r="W143" i="7"/>
  <c r="P142" i="7"/>
  <c r="W142" i="7"/>
  <c r="P141" i="7"/>
  <c r="W141" i="7"/>
  <c r="P140" i="7"/>
  <c r="W140" i="7"/>
  <c r="P139" i="7"/>
  <c r="W139" i="7"/>
  <c r="P138" i="7"/>
  <c r="W138" i="7"/>
  <c r="P137" i="7"/>
  <c r="W137" i="7"/>
  <c r="P136" i="7"/>
  <c r="W136" i="7"/>
  <c r="P135" i="7"/>
  <c r="W135" i="7"/>
  <c r="P134" i="7"/>
  <c r="W134" i="7"/>
  <c r="P133" i="7"/>
  <c r="W133" i="7"/>
  <c r="P132" i="7"/>
  <c r="W132" i="7"/>
  <c r="P131" i="7"/>
  <c r="W131" i="7"/>
  <c r="P130" i="7"/>
  <c r="W130" i="7"/>
  <c r="P129" i="7"/>
  <c r="W129" i="7"/>
  <c r="P128" i="7"/>
  <c r="W128" i="7"/>
  <c r="P127" i="7"/>
  <c r="W127" i="7"/>
  <c r="P126" i="7"/>
  <c r="W126" i="7"/>
  <c r="P125" i="7"/>
  <c r="W125" i="7"/>
  <c r="P124" i="7"/>
  <c r="W124" i="7"/>
  <c r="P123" i="7"/>
  <c r="W123" i="7"/>
  <c r="P122" i="7"/>
  <c r="W122" i="7"/>
  <c r="P121" i="7"/>
  <c r="W121" i="7"/>
  <c r="P120" i="7"/>
  <c r="W120" i="7"/>
  <c r="P119" i="7"/>
  <c r="W119" i="7"/>
  <c r="P118" i="7"/>
  <c r="W118" i="7"/>
  <c r="P117" i="7"/>
  <c r="W117" i="7"/>
  <c r="P116" i="7"/>
  <c r="W116" i="7"/>
  <c r="P115" i="7"/>
  <c r="W115" i="7"/>
  <c r="P114" i="7"/>
  <c r="W114" i="7"/>
  <c r="P113" i="7"/>
  <c r="W113" i="7"/>
  <c r="P112" i="7"/>
  <c r="W112" i="7"/>
  <c r="P111" i="7"/>
  <c r="W111" i="7"/>
  <c r="P110" i="7"/>
  <c r="W110" i="7"/>
  <c r="P109" i="7"/>
  <c r="W109" i="7"/>
  <c r="P108" i="7"/>
  <c r="W108" i="7"/>
  <c r="P107" i="7"/>
  <c r="W107" i="7"/>
  <c r="P106" i="7"/>
  <c r="W106" i="7"/>
  <c r="P105" i="7"/>
  <c r="W105" i="7"/>
  <c r="P104" i="7"/>
  <c r="W104" i="7"/>
  <c r="P103" i="7"/>
  <c r="W103" i="7"/>
  <c r="P102" i="7"/>
  <c r="W102" i="7"/>
  <c r="P101" i="7"/>
  <c r="W101" i="7"/>
  <c r="P100" i="7"/>
  <c r="W100" i="7"/>
  <c r="P99" i="7"/>
  <c r="W99" i="7"/>
  <c r="P98" i="7"/>
  <c r="W98" i="7"/>
  <c r="P97" i="7"/>
  <c r="W97" i="7"/>
  <c r="P96" i="7"/>
  <c r="W96" i="7"/>
  <c r="P95" i="7"/>
  <c r="W95" i="7"/>
  <c r="P94" i="7"/>
  <c r="W94" i="7"/>
  <c r="P93" i="7"/>
  <c r="W93" i="7"/>
  <c r="P92" i="7"/>
  <c r="W92" i="7"/>
  <c r="P91" i="7"/>
  <c r="W91" i="7"/>
  <c r="P90" i="7"/>
  <c r="W90" i="7"/>
  <c r="P89" i="7"/>
  <c r="W89" i="7"/>
  <c r="P88" i="7"/>
  <c r="W88" i="7"/>
  <c r="P87" i="7"/>
  <c r="W87" i="7"/>
  <c r="P86" i="7"/>
  <c r="W86" i="7"/>
  <c r="P85" i="7"/>
  <c r="W85" i="7"/>
  <c r="P84" i="7"/>
  <c r="W84" i="7"/>
  <c r="P83" i="7"/>
  <c r="W83" i="7"/>
  <c r="P82" i="7"/>
  <c r="W82" i="7"/>
  <c r="P81" i="7"/>
  <c r="W81" i="7"/>
  <c r="P80" i="7"/>
  <c r="W80" i="7"/>
  <c r="P79" i="7"/>
  <c r="W79" i="7"/>
  <c r="P78" i="7"/>
  <c r="W78" i="7"/>
  <c r="P77" i="7"/>
  <c r="W77" i="7"/>
  <c r="P76" i="7"/>
  <c r="W76" i="7"/>
  <c r="P75" i="7"/>
  <c r="W75" i="7"/>
  <c r="P74" i="7"/>
  <c r="W74" i="7"/>
  <c r="P73" i="7"/>
  <c r="W73" i="7"/>
  <c r="P72" i="7"/>
  <c r="W72" i="7"/>
  <c r="P71" i="7"/>
  <c r="W71" i="7"/>
  <c r="P70" i="7"/>
  <c r="W70" i="7"/>
  <c r="P69" i="7"/>
  <c r="W69" i="7"/>
  <c r="P68" i="7"/>
  <c r="W68" i="7"/>
  <c r="P67" i="7"/>
  <c r="W67" i="7"/>
  <c r="P66" i="7"/>
  <c r="W66" i="7"/>
  <c r="P65" i="7"/>
  <c r="W65" i="7"/>
  <c r="P64" i="7"/>
  <c r="W64" i="7"/>
  <c r="P63" i="7"/>
  <c r="W63" i="7"/>
  <c r="P62" i="7"/>
  <c r="W62" i="7"/>
  <c r="P61" i="7"/>
  <c r="W61" i="7"/>
  <c r="P60" i="7"/>
  <c r="W60" i="7"/>
  <c r="P59" i="7"/>
  <c r="W59" i="7"/>
  <c r="P58" i="7"/>
  <c r="W58" i="7"/>
  <c r="P57" i="7"/>
  <c r="W57" i="7"/>
  <c r="P56" i="7"/>
  <c r="W56" i="7"/>
  <c r="P55" i="7"/>
  <c r="W55" i="7"/>
  <c r="P54" i="7"/>
  <c r="W54" i="7"/>
  <c r="P53" i="7"/>
  <c r="W53" i="7"/>
  <c r="P52" i="7"/>
  <c r="W52" i="7"/>
  <c r="P51" i="7"/>
  <c r="W51" i="7"/>
  <c r="P50" i="7"/>
  <c r="W50" i="7"/>
  <c r="P49" i="7"/>
  <c r="W49" i="7"/>
  <c r="P48" i="7"/>
  <c r="W48" i="7"/>
  <c r="P47" i="7"/>
  <c r="W47" i="7"/>
  <c r="P46" i="7"/>
  <c r="W46" i="7"/>
  <c r="P45" i="7"/>
  <c r="W45" i="7"/>
  <c r="P44" i="7"/>
  <c r="W44" i="7"/>
  <c r="P43" i="7"/>
  <c r="W43" i="7"/>
  <c r="P42" i="7"/>
  <c r="W42" i="7"/>
  <c r="P41" i="7"/>
  <c r="W41" i="7"/>
  <c r="P40" i="7"/>
  <c r="W40" i="7"/>
  <c r="P39" i="7"/>
  <c r="W39" i="7"/>
  <c r="P38" i="7"/>
  <c r="W38" i="7"/>
  <c r="P37" i="7"/>
  <c r="W37" i="7"/>
  <c r="P36" i="7"/>
  <c r="W36" i="7"/>
  <c r="P35" i="7"/>
  <c r="W35" i="7"/>
  <c r="P34" i="7"/>
  <c r="W34" i="7"/>
  <c r="P33" i="7"/>
  <c r="W33" i="7"/>
  <c r="P32" i="7"/>
  <c r="W32" i="7"/>
  <c r="P31" i="7"/>
  <c r="W31" i="7"/>
  <c r="P30" i="7"/>
  <c r="W30" i="7"/>
  <c r="P29" i="7"/>
  <c r="W29" i="7"/>
  <c r="P28" i="7"/>
  <c r="W28" i="7"/>
  <c r="P27" i="7"/>
  <c r="W27" i="7"/>
  <c r="P26" i="7"/>
  <c r="W26" i="7"/>
  <c r="P25" i="7"/>
  <c r="W25" i="7"/>
  <c r="P24" i="7"/>
  <c r="W24" i="7"/>
  <c r="P23" i="7"/>
  <c r="W23" i="7"/>
  <c r="P22" i="7"/>
  <c r="W22" i="7"/>
  <c r="P21" i="7"/>
  <c r="W21" i="7"/>
  <c r="P20" i="7"/>
  <c r="W20" i="7"/>
  <c r="P19" i="7"/>
  <c r="W19" i="7"/>
  <c r="P18" i="7"/>
  <c r="W18" i="7"/>
  <c r="P17" i="7"/>
  <c r="W17" i="7"/>
  <c r="P16" i="7"/>
  <c r="W16" i="7"/>
  <c r="P15" i="7"/>
  <c r="W15" i="7"/>
  <c r="P14" i="7"/>
  <c r="W14" i="7"/>
  <c r="P13" i="7"/>
  <c r="W13" i="7"/>
  <c r="P12" i="7"/>
  <c r="W12" i="7"/>
  <c r="P11" i="7"/>
  <c r="W11" i="7"/>
  <c r="P10" i="7"/>
  <c r="W10" i="7"/>
  <c r="P9" i="7"/>
  <c r="W9" i="7"/>
  <c r="P8" i="7"/>
  <c r="W8" i="7"/>
  <c r="P7" i="7"/>
  <c r="W7" i="7"/>
  <c r="P6" i="7"/>
  <c r="W6" i="7"/>
  <c r="P5" i="7"/>
  <c r="W5" i="7"/>
  <c r="P4" i="7"/>
  <c r="W4" i="7"/>
  <c r="P3" i="7"/>
  <c r="W3" i="7"/>
</calcChain>
</file>

<file path=xl/sharedStrings.xml><?xml version="1.0" encoding="utf-8"?>
<sst xmlns="http://schemas.openxmlformats.org/spreadsheetml/2006/main" count="1286" uniqueCount="693">
  <si>
    <t>No.</t>
  </si>
  <si>
    <t>GTDB</t>
  </si>
  <si>
    <t>Top-hit taxon</t>
  </si>
  <si>
    <t>Top-hit strain</t>
  </si>
  <si>
    <t>Halorubrum californiense</t>
  </si>
  <si>
    <t>Salinibacter ruber</t>
  </si>
  <si>
    <t>DSM 13855</t>
  </si>
  <si>
    <t>Halorientalis regularis</t>
  </si>
  <si>
    <t>Natronomonas moolapensis</t>
  </si>
  <si>
    <t>Haloquadratum walsbyi</t>
  </si>
  <si>
    <t>Halorubrum arcis</t>
  </si>
  <si>
    <t>Halorubrum sodomense</t>
  </si>
  <si>
    <t>Sphingobium yanoikuyae</t>
  </si>
  <si>
    <t xml:space="preserve"> Barnap sequence</t>
  </si>
  <si>
    <t>Length</t>
  </si>
  <si>
    <t>NCBI</t>
  </si>
  <si>
    <t>EZ taxon</t>
  </si>
  <si>
    <t>Description</t>
  </si>
  <si>
    <t>Scientific Name</t>
  </si>
  <si>
    <t>Taxid</t>
  </si>
  <si>
    <t>Max Score</t>
  </si>
  <si>
    <t>Total Score</t>
  </si>
  <si>
    <t>Query Cover</t>
  </si>
  <si>
    <t>E value</t>
  </si>
  <si>
    <t>Per. Ident</t>
  </si>
  <si>
    <t>Acc. Len</t>
  </si>
  <si>
    <t>Accession</t>
  </si>
  <si>
    <t>taxonomy</t>
  </si>
  <si>
    <t>Score</t>
  </si>
  <si>
    <t>Identities</t>
  </si>
  <si>
    <t>Similarity (%)</t>
  </si>
  <si>
    <t>Top-hit taxonomy</t>
  </si>
  <si>
    <t>Completeness (%)</t>
  </si>
  <si>
    <t>AAACGCTCCGGCGCCGAAGGATGTGGCTGCGGCCGATTAGGTAGACGGTGGGGTAACGGCCCACCGTGCCAATAATCGGTATGGGTCATGAGAGTGAGAACCCAGAGACGGAATCTGAGACAAGATTCCGGGCCCTACGGGGCGCAGCAGGCGCGAAACCTTTACACTGCACGACAGTGCGATAGGGGGATCCCAAGTGCACAGGCATAGCGCCTGTGCTTTTCGGTACCCTAAGGCGGTACCAGAATAAGGGCTGGGCAAGACCGGTGCCAGCCGCCGCGGTAATACCGGCAGCCCAAGTGATGGCCGATCTTATTGGGCCTAAAGCGTCCGTAGCTGGCCGCGCAAGTCCATCGGGAAATCCACCCGCCCAACGGGTGGCCGTCCGGTGGAAACTGCACGGCTTGGGACCGGAAGGCGCGACGGGTACGTCCAGGGTAGGAGTGAAATCCCGTAATCCTGGACGGACCGCCGATGGCGAAAGCACGTCGCGAGAACGGATCCGACAGTGAGGGACGAAAGCTAGGGTCTCGAACCGGATTAGATACCCGGGTAGTCCTAGCCGTAAACAATGCCTGCTAGGTGTGGCTCCCACTACGAGTGGGTGCTGTGCCGTAGGGAAGCCGCTAAGCAGGCCGCCTGGGAAGTACGTCCGCAAGGATGAAACTTAAAGGAATTGGCGGGGGAGCACTACAACCGGAGGAGCCTGCGGTTTAATTGGACTCAACGCCGGACATCTCACCAGCATCGA</t>
  </si>
  <si>
    <t>Halorubrum sp. AD153 partial 16S rRNA gene, isolate AD153</t>
  </si>
  <si>
    <t>Halorubrum sp. AD153</t>
  </si>
  <si>
    <t>NA</t>
  </si>
  <si>
    <t>Halorubrum ejinorense</t>
  </si>
  <si>
    <t>EJ-32</t>
  </si>
  <si>
    <t>Archaea;Euryarchaeota;Halobacteria;Haloferacales;Halorubraceae;Halorubrum</t>
  </si>
  <si>
    <t>TTGATCCTAGCTCAGGACGAACGCTGGCGGCAGGCTTAACACATGCAAGTCGCACGAGAACGTTCTGGCTTTGCCAGGACAAGTACAGTGGCGGACGGGTGCGTATCGCGTAGATAACCTGCCCTCAGGCGCGGGACAATCACGGGAAACCGTGGCTAATACCGCACGTCGTCTGGACCCCGCATGGGGACCAGATGAAAGCCTTCGGGCGCCTTTGGATGGGTCTGCGTTGGATTAGCTTGTTGGTGAGGTAACGGCTCACCAAGGCAACGATCCATAGCTGGTCTGAGAGGACGATCAGCCACACTGGGACTGAGACACGGCCCAGACTCCTACGGGAGGCAGCAGTGGGGAATCTTGCACAATGGGGTCACCCCTGATGCAGCCATGCCGCGTGG</t>
  </si>
  <si>
    <t>Salinibacter ruber strain RM158 chromosome, complete genome</t>
  </si>
  <si>
    <t>d__Bacteria;p__Bacteroidota;c__Rhodothermia;o__Rhodothermales;f__Salinibacteraceae;g__Salinibacter;s__Salinibacter ruber</t>
  </si>
  <si>
    <t>736 bits (398)</t>
  </si>
  <si>
    <t>Bacteria;Rhodothermaeota;Rhodothermia;Rhodothermales;Salinibacteraceae;Salinibacter</t>
  </si>
  <si>
    <t>AGCAGGCGCGAAACCTTTACACTGCACGCGAGTGCGATAAGGGGACCCCGAGTGCGAGGGCATACAGTCCTCGCTTTTCAGCACCGTAGGGAGGTGCTGGAATAAGAGCTGGGCAAGACCGGTGCCAGCCGCCGCGGTAATACCGGCAGCTCGAGTGATGGCCGATCTTATTGGGCCTAAAGCGTTCGTAGCCGGCCACGCAAGTCCATCGGGAAATCCGCCAGCCCAACTGGCGGGCGTCCGGTGGAAACTGTGTGGCTTGGGACCGGAAGACCCGAAGGGTACGTCTTGGGTAGGAGTGAAATCCTGTAATCCTGGACGGACCGCCGATGGCGAAAGCACTTCGGGAAGACGGATCCGACGGTGAGGAACGAAAGCCAGGGTCTCGAACCGGATTAGATA</t>
  </si>
  <si>
    <t>Haloplanus sp. strain 5F78 16S ribosomal RNA gene, partial sequence</t>
  </si>
  <si>
    <t>Haloplanus sp.</t>
  </si>
  <si>
    <t>KY636387.1</t>
  </si>
  <si>
    <t>d__Archaea;p__Halobacteriota;c__Halobacteria;o__Halobacteriales;f__Haloferacaceae;g__Haloplanus;s__Haloplanus rallus</t>
  </si>
  <si>
    <t>704 bits (381)</t>
  </si>
  <si>
    <t>Haloplanus ruber</t>
  </si>
  <si>
    <t>R35</t>
  </si>
  <si>
    <t>Archaea;Euryarchaeota;Halobacteria;Haloferacales;Haloferacaceae;Haloplanus</t>
  </si>
  <si>
    <t>GAAGAACCTTACCTAGGCTCGAACGCTAGGCGACCGCTCCTGAACGGGAGCTTTCCGCAAGGACGCCTAGCGAGGTACTGCATGGCTGTCGTCAGCTCGTGTCGTGAGATGTTGGGTTAAGTCCCGCAACGAGCGCAACCCTTGTCATTAGTTGCTACGAAAGAGCACTCTAATGAGACTGCCGGTGACAAACCGGAGGAAGGTGGGGATGACGTCAAGTCCTCATGGCCCTTATGGGTAGGGCTTCACACGTCATACAATGGTCGGGACAGAGGGTCGCCAACCCGCGAGGGGGAGCCAATCCCAGAAACCCGATCGTAGTCCGGATCGCAGTCTGCAACTCGACTGCGTGAAGTCGGAATCGCTAGTAATCGTGAATCAGAATGTCACGGTGAATACGTTCCC</t>
  </si>
  <si>
    <t>Uncultured bacterium clone H7YL1YN01CWDXX 16S ribosomal RNA gene, partial sequence</t>
  </si>
  <si>
    <t>uncultured bacterium</t>
  </si>
  <si>
    <t>KM289533.1</t>
  </si>
  <si>
    <t>d__Bacteria;p__Proteobacteria;c__Gammaproteobacteria;o__Burkholderiales;f__Burkholderiaceae;g__Candidimonas_A;s__Candidimonas_A sp004339425</t>
  </si>
  <si>
    <t>588 bits (318)</t>
  </si>
  <si>
    <t>Derxia gummosa</t>
  </si>
  <si>
    <t>IAM 13946</t>
  </si>
  <si>
    <t>Bacteria;Proteobacteria;Betaproteobacteria;Burkholderiales;Derxia_f;Derxia</t>
  </si>
  <si>
    <t>ACGGATACCCTCGGGAAACTGAGGTTAACCCGTCATACCGATCTCAGGCTTGAATCGCAGAGATCACAAAACGCCCCGGCGCTGTAGGATGTGGCTGCGTTTGATTAGGTAGACGGTGGGGTAACGGCCCACCGTGCCCATAATCAGTACAGGTTGTGAGAGCAAGAACCTGGAGACGGACTCTGAGACAAGATTCCGGGCCCTACGGGGCGCAGCAGGCGCGAAACCTTTACACTGCACGCCAGTGCGATAGGGGGATCCCAATTGCACAGGCATAGTGCCTGTGCTTTTCGACACCCTAAGGCGGTGTCAGAATAAGGGCTGGGCAAGACCGGTGCCAGCCGCCGCGGTAATACCGGCAGCCCGAGTGATGGCCGATCTTATTGGGCCTAAAGCGTCCGTAGCTGGCC</t>
  </si>
  <si>
    <t>Uncultured archaeon partial 16S rRNA gene clone 186ZG08</t>
  </si>
  <si>
    <t>uncultured archaeon</t>
  </si>
  <si>
    <t>CU467116.1</t>
  </si>
  <si>
    <t>d__Archaea;p__Halobacteriota;c__Halobacteria;o__Halobacteriales;f__Haloferacaceae;g__Haloquadratum;s__Haloquadratum walsbyi</t>
  </si>
  <si>
    <t>595 bits (322)</t>
  </si>
  <si>
    <t>AM947441_s</t>
  </si>
  <si>
    <t>SFG1G041</t>
  </si>
  <si>
    <t>Archaea;Euryarchaeota;Halobacteria;Haloferacales;Haloferacaceae;AM947441_g</t>
  </si>
  <si>
    <t>AAAGGAATTGACGGGGGAGCACCACAACCGGTGGAGGCTGCGGTTTAATTAGATCCAACGCAGAGTACCCTACCAGAGCCGACAGCAGGATGACGGTCAGCTTGAAGAGCTTACCTGACGCGCTGAGAGGAGCTGCATGGCCGCCGTCAGCTCGTGCTGTGAAGTGTCCGGTTAAGTCCGGTAACGAGCGAGACCCGCATCCAATGTTGCCACGGAGCCGCTTGTCGGTTTCGGCACTCGTTGGAGACCGCTGGCGATAAGTCAGAGGAACGAGCGGGCCACGGTAGGTCAGTATGGCCCGAATGCTCTGGGATACACGCGGCCTACAATGGCCGGAACAAAGAGATGCGACCCCGAGAGGGGAAGCTAACCTCCTAAACCCGGTCCTAATACGAATCGAGGACTGCAACTCGTC</t>
  </si>
  <si>
    <t>Uncultured haloarchaeon clone LDS1_clone21 16S ribosomal RNA gene, partial sequence</t>
  </si>
  <si>
    <t>uncultured haloarchaeon</t>
  </si>
  <si>
    <t>d__Archaea;p__Nanohaloarchaeota;c__Nanosalinia;o__Nanosalinales;f__Nanosalinaceae;g__SG9;s__SG9 sp001761425</t>
  </si>
  <si>
    <t>627 bits (339)</t>
  </si>
  <si>
    <t>AGNT_s</t>
  </si>
  <si>
    <t>G17</t>
  </si>
  <si>
    <t>Archaea;Euryarchaeota;Nanohaloarchaea;Nanosalina_o;Haloredivivus_f;Haloredivivus</t>
  </si>
  <si>
    <t>TGATGTGCCGTAGTGAAGACGATAAGCGAGCCGCCTGGGAAGTACGTCCGCAAGGATGAAACTTAAAGGAATTGGCGGGGGAGCACCACAACCGGAGGAGCCTGCGGTTTAATTGGACTCAACGCCGGAAATCTCACCGGTCCCGACAACGGTAACGACGGTCAGTTTGACGAACTTACCCGAGCCGTTGAGAGGAGGTGCATGGCCGCCGTCAGCTCGTACCGTGAGGCGTCCTGTTAAGTCAGGCAACGAGCGAGACCCACACTTCTAGTTGCCAGCGATACCCCTGTGGTAGTCGGGTACACTAGGAGGACTGCCATTGCTAAAATGGAGGAAGGAATGGGCAACGGTAGGTCAGTATGCCCCGAATGGACCGGGCAACACGCGGGCTACAATGGCTATGACAGAGGGATGC</t>
  </si>
  <si>
    <t>Uncultured Halobacteria archaeon clone LL76A 16S ribosomal RNA gene, partial sequence</t>
  </si>
  <si>
    <t>uncultured Halobacteria archaeon</t>
  </si>
  <si>
    <t>EF106618.1</t>
  </si>
  <si>
    <t>662 bits (358)</t>
  </si>
  <si>
    <t>AM947496_s</t>
  </si>
  <si>
    <t>SFG1A121</t>
  </si>
  <si>
    <t>Archaea;Euryarchaeota;Halobacteria;Halobacteriales;Haloarculaceae;Haloarcula</t>
  </si>
  <si>
    <t>TAAAGGAATTGACGGGGGAGCACCACAACCGGTGGAGGCTGCGGTTTAATTAGATCCAACGCAGAGTACCCTACCAGAGCCGACAGCAGGATGACGGTCAGCTTGAAGAGCTTACCTGACGCGCTGAGAGGAGCTGCATGGCCGCCGTCAGCTCGTGCTGTGAAGTGTCCGGTTAAGTCCGGTAACGAGCGAGACCCGCATCCAATGTTGCCACGGAGCCGCTTGTCGGTTTCGGCACTCGTTGGAGACCGCTGGCGATAAGTCAGAGGAACGAGCGGGCCACGGTAGGTCAGTATGGCCCGAATGCTCTGGGATACACGCGGCCTACAATGGCCGGAACAAAGAGATGCGACCCCGAGAGGGGAAGCTAACCTCCTAAACCCGGTCCTAATACGAATCGAGGACTGCAACTCGTCCT</t>
  </si>
  <si>
    <t>628 bits (340)</t>
  </si>
  <si>
    <t>ATTCCGGTTGATCCTGCCGGAGGCCATTGCTATCGGGGTCCGATTTAGCCATGCTAGTTGTGCGGGTTAGACCCGCAGCAAATAGCTCCGTAACACGTGGCCAAACTACCCTACGGAGGAGAATAACCTCGGGAAACTGAGGCTAACACTCCATACGGTTCCGACGCTGGAATGCCTGGAACCGGAAACGTTCCGACGCCGTAGGATGTGGCTGCGGCCGATTAGGTAGACGGTGGGGTAACGGCCCACCGTGCCGATAATCGGTACGGGTTGTGAGAGCAAGAGCCCGGAGACGGAATCTGAGACAAGATTCCGGGCCCTACGGGGCGCAGCAGGCGCGAAACCTTTACACTGCACGACAGTGCGATATGGGGACTCCGAGTGCGAGGGCATACAGTCCTCGCTTTTCTGTACTGTAAG</t>
  </si>
  <si>
    <t>Select seq JX880578.1</t>
  </si>
  <si>
    <t>Uncultured archaeon clone AAA269.b1 16S ribosomal RNA gene, partial sequence</t>
  </si>
  <si>
    <t>d__Archaea;p__Halobacteriota;c__Halobacteria;o__Halobacteriales;f__Haloferacaceae;g__Halobaculum;s__Halobaculum sp013401515</t>
  </si>
  <si>
    <t>621 bits (336)</t>
  </si>
  <si>
    <t>KE356582_s</t>
  </si>
  <si>
    <t>J07HB67</t>
  </si>
  <si>
    <t>Archaea;Euryarchaeota;Halobacteria;Haloferacales;Haloferacaceae;Halobonum</t>
  </si>
  <si>
    <t>ACGGAGAGTTTGATCCTAGCTCAGGACGAACGCTGGCGGCAGGCTTAACACATGCAAGTCGCACGAGAACGTTCTGGCTTTGCCAGGACAAGTACAGTGGCGGACGGGTGCGTATCGCGTAGATAACCTGCCCTCAGGCGCGGGACAATCACGGGAAACCGTGGCTAATACCGCACGTCGTCTGGACCCCGCATGGGGACCAGATGAAAGCCTTCGGGCGCCTTTGGATGGGTCTGCGTTGGATTAGCTTGTTGGTGAGGTAACGGCTCACCAAGGCAACGATCCATAGCTGGTCTGAGAGGACGATCAGCCACACTGGGACTGAGACACGGCCCAGACTCCTACGGGAGGCAGCAGTGGGGAATCTTGCACAATGGGGTCACCCCTGATGCAGCCATGCCGCGTGGAGGAAGACACCCCT</t>
  </si>
  <si>
    <t>CP030369.1</t>
  </si>
  <si>
    <t>779 bits (421)</t>
  </si>
  <si>
    <t>AGCGAGACCCGCATCCTTAGTTGCCAGCAACACCATTGGTGGTTGGGTACACTAAGGAGACTGCCGCTGCTAAAGCGGAGGAAGGAACGGGCAACGGTAGGTCAGTATGCCCCGAATGTGCCGGGCAACACGCGGGCTACAATGGCCGAGACAATGGGACGCAATCCCGAGAGGGAGCGCTAATCCCCTAAACCCGGTCGTAGTTCGGATTGAGGGCTGCAACTCGCCCTCATGAAGCTGGATTCGGTAGTAGTCGCGCGTCAGTAGCACGCGGCGAATACGTCCCTGCTCCTTGCACACACCGCCCGTCAAAGCACCCGAGTGAGGTCCGGATGAGGTCATCATACGATGATCGAATCTGGGTTTCGCAAGGGGGCTTAAGTCGTAACAAGGTAGCCGTAGGGGAATCTGCGGCTGGATCACCTCC</t>
  </si>
  <si>
    <t>Uncultured archaeon clone J07HX64_scf00259 16S ribosomal RNA gene, partial sequence</t>
  </si>
  <si>
    <t>d__Archaea;p__Halobacteriota;c__Halobacteria;o__Halobacteriales;f__Haloarculaceae;g__Halovenus;s__Halovenus sp000416085</t>
  </si>
  <si>
    <t>728 bits (394)</t>
  </si>
  <si>
    <t>CU467268_s</t>
  </si>
  <si>
    <t>Archaea;Euryarchaeota;Halobacteria;Halobacteriales;Haloarculaceae;FN391256_g</t>
  </si>
  <si>
    <t>ATTCCGGTTGATCCTGCCGGAGGCCATTGCTATTGGAGTCCGATTTAGCCATGCTAGTCGTACGAGTTCATACTCGTGGCGAATAGCTCAGTAACACGTGGCCAATCTCCCCTTCAGCGGCGGACACCCTCGGGAAACTGAGGCTAATCCGCCATACACCTCTCAGACCGGACTGTCGAGAGGCCAAAACGCCTTCCGGCGCTGAAGGATGAGGCTGCGGCCGATTAGGTAGACGGTGGGGTAACGGCCCACCGTGCCCATAATCGGTACGGGTCGTGAGAGCGAGAACCCGGAGACGGAATCTGAGACAAGATTCCGGGCCCTACGGGGCGCAGCAGGCGCGAAACCTTTACACTGCACGCCAGTGCGATAAGGGGACTCCAAGTGCGAGGGCATATCGTCCTCGCTATCCTGTACTGTAGGGTAGT</t>
  </si>
  <si>
    <t>Uncultured haloarchaeon clone NA1076FCC 16S ribosomal RNA gene, partial sequence</t>
  </si>
  <si>
    <t>JX668370.1</t>
  </si>
  <si>
    <t>d__Archaea;p__Halobacteriota;c__Halobacteria;o__Halobacteriales;f__Haloferacaceae;g__Halobellus;s__Halobellus salinus</t>
  </si>
  <si>
    <t>721 bits (390)</t>
  </si>
  <si>
    <t>Halobellus salinus</t>
  </si>
  <si>
    <t>CSW2.24.4</t>
  </si>
  <si>
    <t>Archaea;Euryarchaeota;Halobacteria;Haloferacales;Haloferacaceae;Halobellus</t>
  </si>
  <si>
    <t>GCGCCATGAGCACGTGATGTGCCGTAGTGAAGACGATAAGCGAGCCGCCTGGGAAGTACGTCCGCAAGGATGAAACTTAAAGGAATTGGCGGGGGAGCACCACAACCGGAGGAGCCTGCGGTTTAATTGGACTCAACGCCGGAAATCTCACCGGTCCCGACAACGGTAACGACGGTCAGTTTGACGAACTTACCCGAGCCGTTGAGAGGAGGTGCATGGCCGCCGTCAGCTCGTACCGTGAGGCGTCCTGTTAAGTCAGGCAACGAGCGAGACCCACACTTCTAGTTGCCAGCGATACCCCTGTGGTAGTCGGGTACACTAGGAGGACTGCCATTGCTAAAATGGAGGAAGGAATGGGCAACGGTAGGTCAGTATGCCCCGAATGGACCGGGCAACACGCGGGCTACAATGGCTATGACAGAGGGATG</t>
  </si>
  <si>
    <t>686 bits (371)</t>
  </si>
  <si>
    <t>CCTACGGGGTGCAGCAGGCACGAAACCTTCACAATGCACGCAAGTGCGATGGGGGGACTCCGAGTGTGGTCTTCCCACAAGGAAGGCCACTTTTCTGCACTGTAAGGAGGTGCCGGAACAAGGGGTGGGCAATACTGCTGCCAGCCGCCGCGGTAATAGCAGAACCCCGAGTGGTAGTCGTTATTATTGGGCTTAAAGTGTTCGTAGCCGGCCGTGTAAGTCCGCTGTGAAATCCAGGCGCTTAACGTCTGGGCGTGCAGCGGATACTGCACTGGCTTGGGACCGGACGGTGTCGAGGCTATTCCAGGAGTAGGGGTGAAATCCTAAAATTCCTGGAGGAGCGCCTGTGGCGGAAGCGCTCGACAAGTACGGATCCGACGGTGAGGAACGAAAGCCAGGGGAGCAAAGCGGATTAGATACCCGCGTAGTCCT</t>
  </si>
  <si>
    <t>Uncultured archaeon clone 4097 16S ribosomal RNA gene, partial sequence</t>
  </si>
  <si>
    <t>d__Archaea;p__Nanohaloarchaeota;c__Nanosalinia;o__Nanosalinales;f__Nanosalinaceae;g__M3-22;s__M3-22 sp013343275</t>
  </si>
  <si>
    <t>654 bits (354)</t>
  </si>
  <si>
    <t>ATTCCGGTTGATCCTGCCGGAGGCCATTGCTATTGGAGTCCGATTTAGCCATGCTAGTCGAGCGGGCTTAGACCCGCGGCGAAAAGCTCAGTGACACGTGGCCAAACTGCCCTGTGGAGACGGATACCCTCGGGAAACTGAGGCTAACCCGTCACACCGCTCCCACGCTGGAATGCCGGGAGCCCGAAACGCTTCGGCGCCACAGGATGTGGCTGCGGCCGATTAGGTAGACGGTGGGGTAACGGCCCACCGTGCCAATAATCGGTACGAGTTGTGAGAGCAAGAGCTCGGAGACGGAATCTGAGACAAGATTCCGGGCCCTACGGGGCGCAGCAGGCGCGAAACCTTTACACTGCACGCGAGTGCGATAAGGGGACTCCAAGTGCGAGGGCATACAGTCCTCGCTTTTCTGGACCGTAAGGTGGTCCAGGAACAA</t>
  </si>
  <si>
    <t>Uncultured archaeon partial 16S rRNA gene, clone EJ22</t>
  </si>
  <si>
    <t>FM210833.1</t>
  </si>
  <si>
    <t>d__Archaea;p__Halobacteriota;c__Halobacteria;o__Halobacteriales;f__Haloferacaceae;g__A07HB70;s__A07HB70 sp000496195</t>
  </si>
  <si>
    <t>739 bits (400)</t>
  </si>
  <si>
    <t>KI543180_s</t>
  </si>
  <si>
    <t>A07HB70</t>
  </si>
  <si>
    <t>Archaea;Euryarchaeota;Halobacteria;Haloferacales;Halorubraceae;KI543180_g</t>
  </si>
  <si>
    <t>GGGCCCTACGGGGTGCAGCAGGCACGAAACCTTCACAATGCACGCAAGTGCGATGGGGGGACTCCGAGTGTGGTCTTCCCACAAGGAAGGCCACTTTTCTGCACTGTAAGGAGGTGCCGGAACAAGGGGTGGGCAATACTGCTGCCAGCCGCCGCGGTAATAGCAGAACCCCGAGTGGTAGTCGTTATTATTGGGCTTAAAGTGTTCGTAGCCGGCCGTGTAAGTCCGCTGTGAAATCCAGGCGCTTAACGTCTGGGCGTGCAGCGGATACTGCACTGGCTTGGGACCGGACGGTGTCGAGGCTATTCCAGGAGTAGGGGTGAAATCCTAAAATTCCTGGAGGAGCGCCTGTGGCGGAAGCGCTCGACAAGTACGGATCCGACGGTGAGGAACGAAAGCCAGGGGAGCAAAGCGGATTAGATACCCGCGTAGTCCTG</t>
  </si>
  <si>
    <t>KJ546112.1</t>
  </si>
  <si>
    <t>658 bits (356)</t>
  </si>
  <si>
    <t>CTGTGCCGTAGGGAAGCCGTGAAGCGAGCCGCCTGGGAAGTACGTCTGCAAGGATGAAACTTAAAGGAATTGGCGGGGGAGCACTACAACCGGAGGAGCCTGCGGTTTAATTGGACTCAACGCCGGACATCTCACCAGCTCCGACAGTAAGAATGACAGCCAGTGTGATGAGCTTGCTAGACCTACTGAGAGGAGGTGCATGGCCGCCGTCAGCTCGTACCGTGAGGCGTCCTGTTAAGTCAGGCAACGAGCGAGACCCGCACCTCTAGTTGCCAGCAGCATCTTGCGATGGTTGGGTACACTAGGGGGACTGCCGTCGCTAAGACGGAGGAAGGAACGGGCAACGGTAGGTCAGTATGCCCCGAATGAGCTGGGCTACACGCGGGCTACAATGGTCGAGACAGTGGGATGCGACACCGAGAGGTGGAGCTAATCTCCTAAA</t>
  </si>
  <si>
    <t>Select seq MH458809.1</t>
  </si>
  <si>
    <t>Natronomonas sp. strain Tuz3BTHQ.1 16S ribosomal RNA gene, partial sequence</t>
  </si>
  <si>
    <t>d__Archaea;p__Halobacteriota;c__Halobacteria;o__Halobacteriales;f__Haloarculaceae;g__Natronomonas;s__Natronomonas moolapensis</t>
  </si>
  <si>
    <t>734 bits (397)</t>
  </si>
  <si>
    <t>8.8.11</t>
  </si>
  <si>
    <t>Archaea;Euryarchaeota;Halobacteria;Halobacteriales;Halobacteriaceae;Natronomonas</t>
  </si>
  <si>
    <t>AAGCAAGCCGCCTGGGAAGTACGTCCGCAAGGATGAAACTTAAAGGAATTGGCGGGGGAGCACCACAACCGGAGGAGCCTGCGGTTTAATTGGACTCAACGCCGGAAATCTCACCGGTCCCGACAACAGTAACGACGGTCAGTTTGACGAACTTACCCGAGCTGTTGAGAGGAGGTGCATGGCCGCCGTCAGCTCGTACCGTGAGGCGTCCTGTTAAGTCAGGCAACGAGCGAGACCCACACTTCTAGTTGCCAGCGATACCCTTGTGGTAGTCGGGTACACTAGGAGGACTGCCATTGTTAAAATGGAGGAAGGAATGGGCAACGGTAGGTCAGTATGCCCCGAATGGACCGGGCAACACGCGGGCTACAATGGCTATGACAGAGGGATGCAACGCCGAGAGGCGAAGCTAATCTCTAAACGTAGTCGTAGTTCGGATTGCGGGCTG</t>
  </si>
  <si>
    <t>d__Archaea;p__Halobacteriota;c__Halobacteria;o__Halobacteriales;f__Haloarculaceae;g__Haloarcula;s__Haloarcula hispanica</t>
  </si>
  <si>
    <t>723 bits (391)</t>
  </si>
  <si>
    <t>FN669144_s</t>
  </si>
  <si>
    <t>4P</t>
  </si>
  <si>
    <t>GTGAGGCGTCCTGTTAAGTCAGGCAACGAGCGAGACCCGGGTCCTTACTTGCCAGCAACGTCGCGAGACGGTTGGGGACAGTAGGGAGACTGCCGTCGCGAAGACGGAGGAAGGAACGGGCAACGGTAGGTCAGTATGCCCCGAATGGGCTGGGCAACACGCGGGCTACAATGGTCGGGACAACGGGTTCCTACGCCGAAAGGCGACGGTAATCTCGCAAACCCGATCGTAGTTCGGATTGTGGGCTGGAACTCGCCCACATGAAGCTGGATTCGGTAGTAATCGCGTGTCAGAAGCGCGCGGTGAATACGTCCCTGCTCCTTGCACACACCGCCCGTCAAAGCACCCGAGTGAGGTCCGGATGAGGCTCCCAAACGGGAGTCGAATCCGGGTTTCGCAAGGGGGCTTAAGTCGTAACAAGGTAGCCGTAGGGGAATCTGCGGCTGGATCACCTCC</t>
  </si>
  <si>
    <t>Uncultured archaeon clone J07HR59_scf001382 16S ribosomal RNA gene, partial sequence</t>
  </si>
  <si>
    <t>d__Archaea;p__Halobacteriota;c__Halobacteria;o__Halobacteriales;f__Haloferacaceae;g__J07HR59;s__J07HR59 sp000496235</t>
  </si>
  <si>
    <t>793 bits (429)</t>
  </si>
  <si>
    <t>KE356576_s</t>
  </si>
  <si>
    <t>J07HR59</t>
  </si>
  <si>
    <t>GTGAGGCGTCCTGTTAAGTCAGGCAACGAGCGAGACCCGGGTCCTTACTTGCCAGCAACGTCGCGAGACGGTTGGGGACAGTAGGGAGACTGCCGTCGCGAAGACGGAGGAAGGAACGGGCAACGGTAGGTCAGTATGCCCCGAATGGGTTGGGCAACACGCGGGCTACAATGGTCGGGACAACGGGTTCCTACACCGAGAGGTGACGGTAATCTCGCAAACCCGATCGTAGTTCGGATTGTGGACTGCAACTCGTCCACATGAAGCTGGATTCGGTAGTAATCGCGTGTCAGAAGCGCGCGGTGAATACGTCCCTGCTCCTTGCACACACCGCCCGTCAAAGCACCCGAGTGAGGTCCGGATGAGGCTCCCGACTGGGAGTCGAATCCGGGTTTCGCAAGGGGGCTTAAGTCGTAACAAGGTAGCCGTAGGGGAATCTGCGGCTGGATCACCTCC</t>
  </si>
  <si>
    <t>Haloparvum sedimenti strain DYS4 16S ribosomal RNA, partial sequence</t>
  </si>
  <si>
    <t>Haloparvum sedimenti</t>
  </si>
  <si>
    <t xml:space="preserve">d__Archaea;p__Halobacteriota;c__Halobacteria;o__Halobacteriales;f__Haloferacaceae;g__J07HR59;s__J07HR59 sp000496235 </t>
  </si>
  <si>
    <t>837 bits (453)</t>
  </si>
  <si>
    <t>GCAAGACCGGTGCCAGCCGCCGCGGTAATACCGGCAGCCCGAGTGATGGCCGATCTTATTGGGCCTAAAGCGTCCGTAGCTGGCCGCGCAAGTCCATCGGAAAATCCACCCGCCCAACGGGTGGGCGTCCGGTGGAAACTGCGTGGCTTGGGACCGGAAGGCGCGACGGGTACGTCCGGGGTAGGAGTGAAATCCCGTAATCCTGGACGGACCGCCGATGGCGAAAGCACGTCGCGAAAACGGATCCGACAGTGAGGGACGAAAGCTAGGGTCTCGAACCGGATTAGATACCCGGGTAGTCCTAGCCGTAAACAATGTCTGCTAGGTGTGGCTCCCACTACGAGTGGGTGCTGTGCCGTAGGGAAGCCGCTAAGCAGGCCGCCTGGGAAGTACGTCCGCAAGGATGAAACTTAAAGGAATTGGCGGGGGAGCACTACAACCGGAGGAGCCTGCGGTTTAATT</t>
  </si>
  <si>
    <t>Halorubrum yunnanense strain Q85 16S ribosomal RNA, partial sequence</t>
  </si>
  <si>
    <t>Halorubrum yunnanense</t>
  </si>
  <si>
    <t>d__Archaea;p__Halobacteriota;c__Halobacteria;o__Halobacteriales;f__Haloferacaceae;g__Halorubrum;s__Halorubrum depositum</t>
  </si>
  <si>
    <t>826 bits (447)</t>
  </si>
  <si>
    <t>Q85</t>
  </si>
  <si>
    <t>GTTAAGTCCCGCAACGAGCGTAACCCTTGTCGTTAGTTACCAGCGGGTAGTGCCGGGGACTCTAGCGAGACTGCCTGCGCAAGCAGTGAGGAAGGTGGGGATGACGTCAAGTCATCATGGTCCTTACGCCTAGGGCTGCACACGTGCTACAATGGTCGGGACAACGAGCAGCCACCTCGCGAGGGGGAGCGAATCTCTTAAACCCGATCGCAGTTCGGATTGGAGTCTGCAACTCGACTCCATGAAGCCGGAATCGCTAGTAATCGCGGATCAGCAATGCCGCGGTGAATACGTTCCCGGGCCTTGTACACACCGCCCGTCAAGCCATGGAAGCTAAGAGCACCCGAAGTCCGTGACTCAACTCTAGCGTTAGCTAGAGGGAGAGCGGCCGAAGGTGAGCTTAGTGACTGGGGCTAAGTCGTAACAAGGTAGCCGTAGGGGAACCTGCGGCTGGATCACCTCCT</t>
  </si>
  <si>
    <t>Salinibacter ruber DSM 13855 strain M31 16S ribosomal RNA, complete sequence</t>
  </si>
  <si>
    <t>Salinibacter ruber DSM 13855</t>
  </si>
  <si>
    <t>763 bits (413)</t>
  </si>
  <si>
    <t>EF459716_s</t>
  </si>
  <si>
    <t>3-55B</t>
  </si>
  <si>
    <t>TGGTTAAGTCCCGCAACGAGCGTAACCCTTGTCGTTAGTTACCAGCGGGTAGTGCCGGGGACTCTAGCGAGACTGCCTGCGCAAGCAGTGAGGAAGGTGGGGATGACGTCAAGTCATCATGGTCCTTACGCCTAGGGCTGCACACGTGCTACAATGGTCGGGACAACGAGCAGCCACCTCGCGAGGGGGAGCGAATCTCTTAAACCCGATCGCAGTTCGGATTGGAGTCTGCAACTCGACTCCATGAAGCCGGAATCGCTAGTAATCGCGGATCAGCAATGCCGCGGTGAATACGTTCCCGGGCCTTGTACACACCGCCCGTCAAGCCATGGAAGCTAAGAGCACCCGAAGTCCGTGACTCAACTCTAGCGTTAGCTAGAGGGAGAGCGGCCGAAGGTGAGCTTAGTGACTGGGGCTAAGTCGTAACAAGGTAGCCGTAGGGGAACCTGCGGCTGGATCACCTCCT</t>
  </si>
  <si>
    <t>765 bits (414)</t>
  </si>
  <si>
    <t>AATAAGGGCTGGGCAAGACCGGTGCCAGCCGCCGCGGTAATACCGGCAGCCCGAGTGATGGCCGATCTTATTGGGCCTAAAGCGTCCGTAGCTGGCCGCGCAAGTCCATCGGAAAATCCACCCGCCCAACGGGTGGGCGTCCGGTGGAAACTGCGTGGCTTGGGACCGGAAGGCGCGACGGGTACGTCCGGGGTAGGAGTGAAATCCCGTAATCCTGGACGGACCGCCGATGGCGAAAGCACGTCGCGAAAACGGATCCGACAGTGAGGGACGAAAGCTAGGGTCTCGAACCGGATTAGATACCCGGGTAGTCCTAGCCGTAAACAATGTCTGCTAGGTGTGGCTCCCACTACGAGTGGGTGCTGTGCCGTAGGGAAGCCGCTAAGCAGGCCGCCTGGGAAGTACGTCCGCAAGGATGAAACTTAAAGGAATTGGCGGGGGAGCACTACAACCGGAGGAGCCTGCGGTTTAATT</t>
  </si>
  <si>
    <t>848 bits (459)</t>
  </si>
  <si>
    <t>alorubrum yunnanense</t>
  </si>
  <si>
    <t>CCTGGGAAGTACGTCCGCAAGGATGAAACTTAAAGGAATTGGCGGGGGAGCACCACAACCGGAGGAGCCTGCGGTTTAATTGGACTCAACGCCGGACATCTCACCGGTCCCGACAACAGTAACGACGGTCAGTTTGACGAACTTACCCGGAGCTGTTGAGAGGAGGTGCATGGCCGCCGTCAGCTCGTACCGTGAGGCGTCCTGTTAAGTCAGGCAACGAGCGAGACCCGCACGCCTAATTGCCAGCAACACCCTTGTGGTGGTTGGGTACATTAGGGGGACTGCCGCTGCCAAAGCGGAGGAAGGAACGGGCAACGGTAGGTCAGTATGTCCCGAATGTGCTGGGCTACACGCGGGCTACAATGGCCGGGACAGTGGGACGCGACCCCGAGAGGGAGAGCTAATCTCCTAAACCCGGTCGTAGTTCGGATTGCGGGCTGAAACCCGCCCGCATGAAGCTGGATTCGGTAGTAGTC</t>
  </si>
  <si>
    <t>Halococcus salifodinae strain Blp 16S ribosomal RNA, complete sequence</t>
  </si>
  <si>
    <t>Halococcus salifodinae</t>
  </si>
  <si>
    <t>d__Archaea;p__Halobacteriota;c__Halobacteria;o__Halobacteriales;f__Halococcaceae;g__Halococcus;s__Halococcus saccharolyticus</t>
  </si>
  <si>
    <t>708 bits (383)</t>
  </si>
  <si>
    <t>HQ425157_s</t>
  </si>
  <si>
    <t>GA46</t>
  </si>
  <si>
    <t>Archaea;Euryarchaeota;Halobacteria;Halobacteriales;Halobacteriaceae;HQ425157_g</t>
  </si>
  <si>
    <t>CGAATAAGGGCTGGGCAAGACCGGTGCCAGCCGCCGCGGTAATACCGGCAGCCCGAGTGATGGCCGATATTATTGGGCCTAAAGCGTTCGTAGCCGGCCAGTCAAGTCTGTTGGGAAATCCACGCGCTCAACGCGTGGGCGTCCAGCGGAAACTGACTGGCTTGGGGCCGGAGGACTCGAGGGGTACGTCCGGGGTAGGAGTGAAATCCCGTAATCCTGGACGGACCACCGGTGGCGAAAGCGCCTCGAGAGGACGGACCCGACGGTGAGGAACGAAAGCCAGGGTCTCGAACCGGATTAGATACCCGGGTAGTCCTGGCCGTAAACAATGTCTGCTAGGTGTGGCGCAGGCTACGAGCCTGCGCTGTGCCGCAGGGAAGCCGTGAAGCAGACCGCCTGGGAAGTACGTCCGCAAGGATGAAACTTAAAGGAATTGGCGGGGGAGCACTACAACCGGAGGAGCCTGCGGTTTAATT</t>
  </si>
  <si>
    <t>uncultured haloarchaeon MSP23 partial 16S rRNA gene, clone SFF1A111</t>
  </si>
  <si>
    <t>uncultured haloarchaeon MSP23</t>
  </si>
  <si>
    <t>d__Archaea;p__Halobacteriota;c__Halobacteria;o__Halobacteriales;f__Haloarculaceae;g__Halovenus;s__Halovenus aranensis</t>
  </si>
  <si>
    <t>817 bits (442)</t>
  </si>
  <si>
    <t>AM947490_s</t>
  </si>
  <si>
    <t>SFG1C061</t>
  </si>
  <si>
    <t>CCTGGGAAGTACGTCCGCAAGGATGAAACTTAAAGGAATTGGCGGGGGAGCACCACAACCGGAGGAGCCTGCGGTTTAATTGGACTCAACGCCGGACATCTCACCGGTCCCGACAACAGTAACGACGGTCAGTTTGACGAACTTACCCGGAGCTGTTGAGAGGAGGTGCATGGCCGCCGTCAGCTCGTACCGTGAGGCGTCCTGTTAAGTCAGGCAACGAGCGAGACCCGCACGCCTAATTGCCAGCAACACCCTTGTGGTGGTTGGGTACATTAGGGGGACTGCCGCTGCCAAAGCGGAGGAAGGAACGGGCAACGGTAGGTCAGTATGTCCCGAATGTGCTGGGCTACACGCGGGCTACAATGGCCGGGACAGTGGGACGCGACCCCGAGAGGGAGAGCTAATCTCCTAAACCCGGTCGTAGTTCGGATTGCGGGCTGAAACCCGCCCGCATGAAGCTGGATTCGGTAGTAGTCG</t>
  </si>
  <si>
    <t>Uncultured archaeon clone Dallol_cave_GT_1AP_32 16S ribosomal RNA gene, partial sequence</t>
  </si>
  <si>
    <t>710 bits (384)</t>
  </si>
  <si>
    <t>TCTACGAACAAGTGCTGGGCAAGACCGGTGCCAGCCGCCGCGGTAATACCGGCAGCACGAGTGATGGCCGATATTATTGGGCCTAAAGCGTCCGTAGCTGGCCGGACAAGTCCGTTGGGAAATCCACCCGCTTAACGGGTGGGCGTCCAGCGGAAACTGTCCGGCTTGGAGCCGGAAGATCCGAGGGGTACGTCCGGGGTAGGAGTGAAATCCCGTAATCCTGGACGGACCGCCGGTGGCGAAAGCGCCTCGGAAGAACGGACTCGACAGTGAGGGACGAAAGCTAGGGTCTCGAACCGGATTAGATACCCGGGTAGTCCTAGCTGTAAACGATGTCCGCTAGGTGTGGCGCAGGCTACGAGCCTGCGCTGTGCCGTAGGGAAGCCGTGAAGCGGACCGCCTGGGAAGTACGTCTGCAAGGATGAAACTTAAAGGAATTGGCGGGGGAGCACTACAACCGGAGGAGCCTGCGGTTTAATT</t>
  </si>
  <si>
    <t>Uncultured Halorhabdus sp. partial 16S rRNA gene, clone SFH1H021</t>
  </si>
  <si>
    <t>uncultured Halorhabdus sp.</t>
  </si>
  <si>
    <t>d__Archaea;p__Halobacteriota;c__Halobacteria;o__Halobacteriales;f__Haloarculaceae;g__Salinirussus;s__Salinirussus salinus</t>
  </si>
  <si>
    <t>839 bits (454)</t>
  </si>
  <si>
    <t>CU467267_s</t>
  </si>
  <si>
    <t>Archaea;Euryarchaeota;Halobacteria;Halobacteriales;Halobacteriaceae;Halorhabdus</t>
  </si>
  <si>
    <t>CACCGTGCCAGTAATCGGTACGGGTGATGAGAGTCAGAGCCCGGAGACGGTATCTGAGACAAGATACCGGGCCCTACGGGGCGCAGCAGGCGCGAAACCTTTACACTGCACGACAGTGCGATAGGGGGACTCCGAGTGCGAGGGCATACAGTCCTCGCTTTTCTGGACCGTAAGGAGGTCCAGGAACAAGTGCTGGGCAAGACCGGTGCCAGCCGCCGCGGTAATACCGGCAGCACGAGTGATGGCCTATATTTTTGGGCCAAATGCTTTCGTAGCCGGCCGGACATGTCGGTTGGTAAATCTGCGCGCTTAACGCGCAGGCGGCCAGCGGAAACTGTCCGGCTTGGGGCCGGAAGACTCGAGGGGTACGTCCGGGGTAGGAGTGAAATCCCATAATCCTGGACGGACCGCCGGTGGCGAAAGCGCCTCGAGAGGACGGACCCGACGGTGAGGAACGAAAGCCAGGGTCTCGAACCGGATTAGAT</t>
  </si>
  <si>
    <t>Uncultured archaeon clone WN-FWA-190 16S ribosomal RNA gene, partial sequence</t>
  </si>
  <si>
    <t>d__Archaea;p__Halobacteriota;c__Halobacteria;o__Halobacteriales;f__Haloarculaceae;g__Halovenus;s__Halovenus sp009831575/aranensis</t>
  </si>
  <si>
    <t>769 bits (416)</t>
  </si>
  <si>
    <t>Halovenus carboxidivorans</t>
  </si>
  <si>
    <t>WSH3</t>
  </si>
  <si>
    <t>Archaea;Euryarchaeota;Halobacteria;Halobacteriales;Halobacteriaceae;Halovenus</t>
  </si>
  <si>
    <t>CCACCGTGCCAGTAATCGGTACGGGTGATGAGAGTCAGAGCCCGGAGACGGTATCTGAGACAAGATACCGGGCCCTACGGGGCGCAGCAGGCGCGAAACCTTTACACTGCACGACAGTGCGATAGGGGGACTCCGAGTGCGAGGGCATACAGTCCTCGCTTTTCTGGACCGTAAGGAGGTCCAGGAACAAGTGCTGGGCAAGACCGGTGCCAGCCGCCGCGGTAATACCGGCAGCACGAGTGATGGCCTATATTTTTGGGCCAAATGCTTTCGTAGCCGGCCGGACATGTCGGTTGGTAAATCTGCGCGCTTAACGCGCAGGCGGCCAGCGGAAACTGTCCGGCTTGGGGCCGGAAGACTCGAGGGGTACGTCCGGGGTAGGAGTGAAATCCCATAATCCTGGACGGACCGCCGGTGGCGAAAGCGCCTCGAGAGGACGGACCCGACGGTGAGGAACGAAAGCCAGGGTCTCGAACCGGATTAGAT</t>
  </si>
  <si>
    <t>771 bits (417)</t>
  </si>
  <si>
    <t>TGAGAGGAGGTGCATGGCCGCCGTCAGCTCGTACCGTGAGGCGTCCTGTTAAGTCAGGCAACGAGCGAGACCCGCACCTCTAGTTGCCAGCAGCATCTTGCGATGGCTGGGTACACTAGGGGGACTGCCGTCGCCAAGACGGAGGAAGGAACGGGCAACGGTAGGTCAGTATGCCCCGAATGAGCTGGGCTACACGCGGGCTACAATGGTCGAGACAGTGGGATGCGACGCCGAGAGGCGAAGCTAATCTCCTAAACTCGGTCGTAGTTCGGATTGCGGGCTGAAACTCGCCCGCATGAAGCTGGATTCGGTAGTAATCGCGTGTCAGAAGCGCGCGGTGAATACGTCCCTGCTCCTTGCACACACCGCCCGTCAAAGCACCCGAGTGGGGTCCGGATGAGGCTTGGTTTCCAAGTCGAATCTGGGCTCCGCAAGGGGGCTTAAGTCGTAACAAGGTAGCCGTAGGGGAATCTGCGGCTGGATCACCTCCT</t>
  </si>
  <si>
    <t>Natronomonas moolapensis 8.8.11 strain JCM 14361 16S ribosomal RNA, complete sequence</t>
  </si>
  <si>
    <t>Natronomonas moolapensis 8.8.11</t>
  </si>
  <si>
    <t>863 bits (467)</t>
  </si>
  <si>
    <t>TCGGGGTAGGAGTGAAATCCTGTAATCCCGCTCGGACCGCCGATGGGGAAACCACCTCAGGAACACGGATCCGACAGTGAGGGACGAAAGCCAGGGTCTCGAACCGGATTAGATACCCGGGTAGTCCTGGCCGTAAACGATGCTTGTTAGGTGTGACTCCCACTACGAGTGGGTGTTGTGCCGTAGGGAAGCCGCTAAACAGGCCGCCTGGGAAGTACGTCTGCAAGGATGAAACTTAAAGGAATTGGCGGGGGAGCACTACAACCGGAGGAGCCTGCGGTTTAATTGGACTCAACGCCGGACATCTCACCAGCCCCGACTGTGATAATGACGATCAGGTTGATGACCTCATCACGAGTCACAGAGAGGAGGTGCATGGCCGCCGTCAGCTCGTACCGTGAGGCGTCCTGTTAAGTCAGGCAACGAGCGAGACCCGGGTCCTTACTTGCCAGCAACGTCGCGAGACGGTTGGGGACAGTAGGGAGACTGCCG</t>
  </si>
  <si>
    <t>870 bits (471)</t>
  </si>
  <si>
    <t>CTGATGAGAGGAGGTGCATGGCCGCCGTCAGCTCGTACCGTGAGGCATCCTGTTAAGTCAGGCAACGAGCGAGATCCACGTTCCTAATTGCCAGCACCACCGCACGGTGGGTGGGTACATTAGGAAGACTGCCAGTGCTAAACTGGAGGAAGGAATGGGCAACGGTAGGTCAGTATGCCCCGAATGGGCTGGGCAACACGCGGGCTACAATGGTCAGGACAACGGGTTCCAACACTGAAAAGTGACGGCAATCTCGCAAACCTGGTCGTAGTTCGGATTGCGGACTGAAACTCGTCCGCATGAAGCTGGATTCGGTAGTAATCGCGTGTCAGCAGCGCGCGGTGAATACGTCCCTGCTCCTTGCACACACCGCCCGTCAAAGCACCCGAGTGAGGTCCGGATGAAGCCCTGTCACCAGGGTTGAATCTGGGCTTCGCAAGGGGGCTTAAGTCGTAACAAGGTAGCCGTAGGGGAATCTGCGGCTGGATCACCTCCT</t>
  </si>
  <si>
    <t>Halonotius pteroides DSM 18729 strain 1.15.5 16S ribosomal RNA, partial sequence</t>
  </si>
  <si>
    <t>Halonotius pteroides DSM 18729</t>
  </si>
  <si>
    <t>d__Archaea;p__Halobacteriota;c__Halobacteria;o__Halobacteriales;f__Haloferacaceae;g__Halonotius;s__Halonotius pteroides</t>
  </si>
  <si>
    <t>874 bits (473)</t>
  </si>
  <si>
    <t>AM947470_s</t>
  </si>
  <si>
    <t>SFG1E031</t>
  </si>
  <si>
    <t>Archaea;Euryarchaeota;Halobacteria;Haloferacales;Halorubraceae;Halonotius</t>
  </si>
  <si>
    <t>CGACGCTGTAGAGAGGAGGTGCATGGCCGCCGTCAGCTCGTACCGTGAGGCGTCCTGTTAAGTCAGGCAACGAGCGAGACCCGCACCCCTAATTGCCAGCAACAATTTCGATTGGTTGGGTACATTAGGAGGACTGCCAGTGTTAAACTGGAGGAAGGAACGGGCAACGGTAGGTCAGTATGCCCCGAATGAGCTGGGCAACACGCGGGCTACAATGGCTAAGACAATGGGTCGCTATCTCGACAGAGAACGCTAATCTCGAAACTTAGTCGTAGTTCGGATTGAGGGCTGAAACTCGCCCTCATGAAGCTGGATTCGGTAGTAGCCGCCTTTCAGTAGAAGGCGACGAATACGTCCCTGCTCCTTGCACACACCGCCCGTCAAAGCACCCGAGTGAGGTCCGGATGAGGCTATCATTGATAGTCGAATCTGGGCTTCGCAAGGGGGCTTAAGTCGTAACAAGGTAGCCGTAGGGGAATCTGCGGCTGGATCACCTCCT</t>
  </si>
  <si>
    <t>Haloquadratum walsbyi strain JCM 12705 16S ribosomal RNA, complete sequence</t>
  </si>
  <si>
    <t>911 bits (493)</t>
  </si>
  <si>
    <t>GTACGATCGGGGTAGGAGTGAAATCCTGTAATCCCGCTCGGACCGCCGATGGGGAAACCACCTCAGGAACACGGATCCGACAGTGAGGGACGAAAGCCAGGGTCTCGAACCGGATTAGATACCCGGGTAGTCCTGGCCGTAAACGATGCTTGTTAGGTGTGACTCCCACTACGAGTGGGTGTTGTGCCGTAGGGAAGCCGCTAAACAGGCCGCCTGGGAAGTACGTCTGCAAGGATGAAACTTAAAGGAATTGGCGGGGGAGCACTACAACCGGAGGAGCCTGCGGTTTAATTGGACTCAACGCCGGACATCTCACCAGCCCCGACTGTGATAATGACGATCAGGTTGATGACCTCATCACGAGTCACAGAGAGGAGGTGCATGGCCGCCGTCAGCTCGTACCGTGAGGCGTCCTGTTAAGTCAGGCAACGAGCGAGACCCGGGTCCTTACTTGCCAGCAACGTCGCGAGACGGTTGGGGACAGTAGGGAGACTGCCGT</t>
  </si>
  <si>
    <t>Uncultured archaeon clone A07HR60_scf01775 16S ribosomal RNA gene, partial sequence</t>
  </si>
  <si>
    <t>883 bits (478)</t>
  </si>
  <si>
    <t>AACAGGATTAGATACCCTGGTAGTCCACGCCGTAAACGATGTCGACTAGCCGTTGGGATCCTTGAGATCTTAGTGGCGCAGCTAACGCATTAAGTCGACCGCCTGGGGAGTACGGCCGCAAGGTTAAAACTCAAATGAATTGACGGGGGCCCGCACAAGCGGTGGAGCATGTGGTTTAATTCGAAGCAACGCGAAGAACCTTACCTGGCCTTGACATGCTGAGAACTTTCCAGAGATGGATTGGTGCCTTCGGGAGCTCAGACACAGGTGCTGCATGGCTGTCGTCAGCTCGTGTCGTGAGATGTTGGGTTAAGTCCCGTAACGAGCGCAACCCTTGTCCTTAGTTACCAGCACCTCGGGTGGGCACTCTAAGGAGACTGCCGGTGACAAACCGGAGGAAGGTGGGGATGACGTCAAGTCATCATGGCCCTTACGGCCAGGGCTACACACGTGCTACAATGGTCGGTACAAAGGGTTGCCAAGCCGCGAGGTGGAGCTAA</t>
  </si>
  <si>
    <t>Pseudomonas sp. strain HV1-16T 16S ribosomal RNA gene, partial sequence</t>
  </si>
  <si>
    <t>Pseudomonas sp.</t>
  </si>
  <si>
    <t>d__Bacteria;p__Proteobacteria;c__Gammaproteobacteria;o__Pseudomonadales;f__Pseudomonadaceae;g__Pseudomonas_E;s__Pseudomonas_E alcaligenes_B</t>
  </si>
  <si>
    <t>918 bits (497)</t>
  </si>
  <si>
    <t>QJRX_s</t>
  </si>
  <si>
    <t>MB-090714</t>
  </si>
  <si>
    <t>Bacteria;Proteobacteria;Gammaproteobacteria;Pseudomonadales;Pseudomonadaceae;Pseudomonas</t>
  </si>
  <si>
    <t>TTACCCGACGCTGCTGAGAGGAGGTGCATGGCCGCCGTCAGCTCGTACCGTGAGGCGTCCTGTTAAGTCAGGCAACGAGCGAGACCCGCACCTCTAGTTGCCAGCAGCATCTTGCGATGGCTGGGTACACTAGGGGGACTGCCGTCGCCAAGACGGAGGAAGGAACGGGCAACGGTAGGTCAGTATGCCCCGAATGAGCTGGGCTACACGCGGGCTACAATGGTCGAGACAGTGGGATGCGACGCCGAGAGGCGAAGCTAATCTCCTAAACTCGGTCGTAGTTCGGATTGCGGGCTGAAACTCGCCCGCATGAAGCTGGATTCGGTAGTAATCGCGTGTCAGAAGCGCGCGGTGAATACGTCCCTGCTCCTTGCACACACCGCCCGTCAAAGCACCCGAGTGGGGTCCGGATGAGGCTTGGTTTCCAAGTCGAATCTGGGCTCCGCAAGGGGGCTTAAGTCGTAACAAGGTAGCCGTAGGGGAATCTGCGGCTGGATCACCTCCT</t>
  </si>
  <si>
    <t>Natronomonas moolapensis 8.8.11 complete genome</t>
  </si>
  <si>
    <t>889 bits (481)</t>
  </si>
  <si>
    <t>ATGAAACTTAAAGGAATTGGCGGGGGAGCACTACAACCGGAGGAGCCTGCGGTTTAATTGGACTCAACGCCGGAAATCTTACCAGCTCCGACAGTAGCGATGACGCTCAGTGTGATGAGCTCGGTTGAGCTACTGAGAGGAGGTGCATGGCCGCCGTCAGCTCGTACCGTGAGGCGTCCTGTTAAGTCAGGCAACGAGCGAGACCCGCACTCTTAATTGCCAGCGACACCGTGAGGTGGTCGGGTACATTAGGAGGACTGCCGTCGCCAAGACGGAGGAAGGAACGGGCAACGGTAGGTCAGTATGCCCCGAATGAGCTGGGCTACACGCGGGCTACAATGGTCGAGACAATGGGTTCCAACCTCGAGAGAGGACGGTAATCTCCTAAACTCGGTCGTAGTTCGGATTGAGGGTTGAAACTCACCCTCATGAAGCTGGATTCGGTAGTAATCGCGTGTCACCAGCGCGCGGTGAATACGTCCCTGCTCCTTGCACACACCGCCCGTCAAAGCA</t>
  </si>
  <si>
    <t>Uncultured archaeon clone Danakil_Assale_lake_ASS_1AP_9 16S ribosomal RNA gene, partial sequence</t>
  </si>
  <si>
    <t>931 bits (504)</t>
  </si>
  <si>
    <t>TTGATCCTGCCGGAGGCCATTGCTATCGGTGTCCGATTTAGCCATGCGAGTCGTGCGGGTTCAGACCCGCGGCGAACTGCTCAGTAACACGTGGCCAAACTACCCTATGGACGGGCATAACCTCGGGAAACTGAGGCTAATCCCCGATACAGCTCTCAGACTGGAGTGTCGAGAGCTGGAAACGCTCCGGCGCCATAGGATGTGGCTGCGGCCGATTAGGTAGACGGTGGGGTAACGGCCCACCGTGCCGATAATCGGTACGGGTTGTGAGAGCAAGAACCCGGAGACGGTATCTGAGACAAGATACCGGGCCCTACGGGGCGCAGCAGGCGCGAAACCTTTACACTGCACGACAGTGCGATAGGGGGACTCCGAGTGCGAGGGCATACAGTCCTCGCTTTTCTGTACCGTAAGGTGGTACAGGAACAAGTGCTGGGCAAGACCGGTGCCAGCCGCCGCGGTAAGACCGGCAGCACGAGTGATGGCCGATTTTATTGGGCCTAAAGCGTTCGT</t>
  </si>
  <si>
    <t>Halomicrobium mukohataei strain JP60 16S ribosomal RNA gene, partial sequence</t>
  </si>
  <si>
    <t>Halomicrobium mukohataei</t>
  </si>
  <si>
    <t>865 bits (468)</t>
  </si>
  <si>
    <t>DSM 12286</t>
  </si>
  <si>
    <t>Archaea;Euryarchaeota;Halobacteria;Halobacteriales;Haloarculaceae;Halomicrobium</t>
  </si>
  <si>
    <t>TTGATCCTGCCGGAGGCCATTGCTATCGGAGTCCGATTTAGCCATGCTAGTCGCGCGGGTTAGACCCGCGGCATATAGCTCAGTAACACGTGGCCAAACTACCCTACAGACCGCAATAACCTCGGGAAACTGAGGCCAATGGCGGATATTACTCTCACGCTGGAGTGCCGAGAGTAAGAAACGTTCCGGCGCTGTAGGATGTGGCTGCGGCCGATTAGGTAGATGGTGGGGTAACGGCCCACCATGCCCGTAATCGGTACAGGTTGTGACAGCAAGAGCCTGGAGACGGTATCTGAGACAAGATACCGGGCCCTACGGGGCGCAGCAGGCGCGAAACCTTTACACTGCACGACAGTGCGATAGGGGGACTCCGAGTGCGAGGGCATACAACGCCCTCGCTTTTGTAGACCCTAAGGCGGTCTACGAACAAGTGCTGGGCAAGACCGGTGCCAGCCGCCGCGGTAATACCGGCAGCACGAGTGATGGCCGATATTATTGGGCCTAAAGCGTCCGTAG</t>
  </si>
  <si>
    <t>Halomicroarcula sp. strain F28 16S ribosomal RNA gene, partial sequence</t>
  </si>
  <si>
    <t>Halomicroarcula sp.</t>
  </si>
  <si>
    <t>d__Archaea;p__Halobacteriota;c__Halobacteria;o__Halobacteriales;f__Haloarculaceae;g__Halomicroarcula;s__Halomicroarcula limicola</t>
  </si>
  <si>
    <t>808 bits (437)</t>
  </si>
  <si>
    <t>Haloarcula argentinensis</t>
  </si>
  <si>
    <t>JCM 9737</t>
  </si>
  <si>
    <t>ATCTCAGGAATAAGCACCGGCTAACTCCGTGCCAGCAGCCGCGGTAATACGGAGGGTGCAAGCGTTGTCCGGAATCACTGGGCGTAAAGGGTGCGCAGGCGGGGCAGCAAGTCGGAGGTGAAAGCCCGTGGCTCAACCACGGAAGTGCCTTCGAAACTGTTGCTCTTGAGTCCCGGAGAGGTTGCCGGAATTCGTGGTGTAGCGGTGAAATGCGTAGATATCACGAGGAACACCAGAGGCGAAAGCGGGCAACTGGACGGGTACTGACGCTCAGGCACGAAAGCGCGGGGAGCAAACAGGATTAGATACCCTGGTAGTCCGCGCCGTAAACGATGAATGCTCGCCGTTATCCCGCTTAAGGGATAGTGGCTAAGCTAACGCGTTAAGCATTCCGCCTGGGGAGTACGATCGCAAGGTTGAAACTCAAAGGAATTGACGGGGGCCCGCACAAGCGGTGGAGCATGTGGCTCAATTCGATGCAACGCGAAGAACCTTACCTAGGCTCGAACGCTAAAGG</t>
  </si>
  <si>
    <t>Salinibacter altiplanensis strain AN15 16S ribosomal RNA, partial sequence</t>
  </si>
  <si>
    <t>Salinibacter altiplanensis</t>
  </si>
  <si>
    <t>d__Bacteria;p__Bacteroidota;c__Rhodothermia;o__Rhodothermales;f__Salinibacteraceae;g__Salinibacter;s__Salinibacter sp003022565/altiplanensis</t>
  </si>
  <si>
    <t>845 bits (457)</t>
  </si>
  <si>
    <t>TTGATCCTGCCGGAGGCCATTGCTATCGGAGTTCGACTTAGCCATGCTAGTCGCACGGGTTCAGACCCGTGGCAAATAGCTCAGTAACACGTGGTCAAACTACCCTGCAGACCGGAATAACCTCGGGAAACTGAGGCCAATTCCGGATAGGACTGCCGAGCTGGAGTGCTGGGAGTCTGAAACGTTACGGCGCTGTAGGATGTGGCTGCGGCCGATTAGGTAGACGGTGGGGTAACGGCCCACCGTGCCAATAATCGGTACAGGTTGTGAGAGCAAGAGCCTGGAGACGGTATCTGAGACAAGATACCGGGCCCTACGGGGCGCAGCAGGCGCGAAACCTTTACACTGCACGACAGTGCGATAGGGGAACTCCGAGTGCGAGGGCATACAACGCCCTCGCTTTTGTAGACCCTAAGGCGGTCTACGAACAAGTGCTGGGCAAGACCGGTGCCAGCCGCCGCGGTAATACCGGCAGCACGAGTGATGGCCGATATTATTGGGCCTAAAGCGTCCGTAG</t>
  </si>
  <si>
    <t>Halosimplex rubrum strain R27 16S ribosomal RNA, partial sequence</t>
  </si>
  <si>
    <t>Halosimplex rubrum</t>
  </si>
  <si>
    <t>d__Archaea;p__Halobacteriota;c__Halobacteria;o__Halobacteriales;f__Haloarculaceae;g__Halosimplex;s__Halosimplex sp003730195</t>
  </si>
  <si>
    <t>806 bits (436)</t>
  </si>
  <si>
    <t>JN714404_s</t>
  </si>
  <si>
    <t>XKL1</t>
  </si>
  <si>
    <t>Archaea;Euryarchaeota;Halobacteria;Halobacteriales;Haloarculaceae;Halosimplex</t>
  </si>
  <si>
    <t>ATTCCGGTTGATCCTGCCGGAGGCCATTGCTATCGGTGTCCGATTTAGCCATGCGAGTCGTGCGGGTTCAGACCCGCGGCGAACTGCTCAGTAACACGTGGCCAAACTACCCTATGGACGGGCATAACCTCGGGAAACTGAGGCTAATCCCCGATACAGCTCTCAGACTGGAGTGTCGAGAGCTGGAAACGCTCCGGCGCCATAGGATGTGGCTGCGGCCGATTAGGTAGACGGTGGGGTAACGGCCCACCGTGCCGATAATCGGTACGGGTTGTGAGAGCAAGAACCCGGAGACGGTATCTGAGACAAGATACCGGGCCCTACGGGGCGCAGCAGGCGCGAAACCTTTACACTGCACGACAGTGCGATAGGGGGACTCCGAGTGCGAGGGCATACAGTCCTCGCTTTTCTGTACCGTAAGGTGGTACAGGAACAAGTGCTGGGCAAGACCGGTGCCAGCCGCCGCGGTAAGACCGGCAGCACGAGTGATGGCCGATTTTATTGGGCCTAAAGCGTTCGT</t>
  </si>
  <si>
    <t>Halomicrobium mukohataei DSM 12286 strain JCM 9738 16S ribosomal RNA, complete sequence</t>
  </si>
  <si>
    <t>Halomicrobium mukohataei DSM 12286</t>
  </si>
  <si>
    <t>878 bits (475)</t>
  </si>
  <si>
    <t>ATTCCGGTTGATCCTGCCGGAGGCCATTGCTATCGGAGTCCGATTTAGCCATGCTAGTCGCGCGGGTTAGACCCGCGGCATATAGCTCAGTAACACGTGGCCAAACTACCCTACAGACCGCAATAACCTCGGGAAACTGAGGCCAATGGCGGATATTACTCTCACGCTGGAGTGCCGAGAGTAAGAAACGTTCCGGCGCTGTAGGATGTGGCTGCGGCCGATTAGGTAGATGGTGGGGTAACGGCCCACCATGCCCGTAATCGGTACAGGTTGTGACAGCAAGAGCCTGGAGACGGTATCTGAGACAAGATACCGGGCCCTACGGGGCGCAGCAGGCGCGAAACCTTTACACTGCACGACAGTGCGATAGGGGGACTCCGAGTGCGAGGGCATACAACGCCCTCGCTTTTGTAGACCCTAAGGCGGTCTACGAACAAGTGCTGGGCAAGACCGGTGCCAGCCGCCGCGGTAATACCGGCAGCACGAGTGATGGCCGATATTATTGGGCCTAAAGCGTCCGTAG</t>
  </si>
  <si>
    <t>Halomicroarcula limicola strain YGHS32 16S ribosomal RNA, partial sequence</t>
  </si>
  <si>
    <t>Halomicroarcula limicola</t>
  </si>
  <si>
    <t>ATTCCGGTTGATCCTGCCGGAGGCCATTGCTATCGGAGTTCGACTTAGCCATGCTAGTCGCACGGGTTCAGACCCGTGGCAAATAGCTCAGTAACACGTGGTCAAACTACCCTGCAGACCGGAATAACCTCGGGAAACTGAGGCCAATTCCGGATAGGACTGCCGAGCTGGAGTGCTGGGAGTCTGAAACGTTACGGCGCTGTAGGATGTGGCTGCGGCCGATTAGGTAGACGGTGGGGTAACGGCCCACCGTGCCAATAATCGGTACAGGTTGTGAGAGCAAGAGCCTGGAGACGGTATCTGAGACAAGATACCGGGCCCTACGGGGCGCAGCAGGCGCGAAACCTTTACACTGCACGACAGTGCGATAGGGGAACTCCGAGTGCGAGGGCATACAACGCCCTCGCTTTTGTAGACCCTAAGGCGGTCTACGAACAAGTGCTGGGCAAGACCGGTGCCAGCCGCCGCGGTAATACCGGCAGCACGAGTGATGGCCGATATTATTGGGCCTAAAGCGTCCGTAG</t>
  </si>
  <si>
    <t>815 bits (441)</t>
  </si>
  <si>
    <t>ACTCCGAGTGCGAGGGCATACAACGCCCTCGCTTTTGTAGACCCTAAGGCGGTCTACGAACAAGTGCTGGGCAAGACCGGTGCCAGCCGCCGCGGTAATACCGGCAGCACGAGTGATGGCCGATATTATTGGGCCTAAAGCGTCCGTAGCTGGCCGGACAAGTCCGTTGGGAAATCCACCCGCTTAACGGGTGGGCGTCCAGCGGAAACTGTCCGGCTTGGAGCCGGAAGATCCGAGGGGTACGTCCGGGGTAGGAGTGAAATCCCGTAATCCTGGACGGACCGCCGGTGGCGAAAGCGCCTCGGAAGAACGGACTCGACAGTGAGGGACGAAAGCTAGGGTCTCGAACCGGATTAGATACCCGGGTAGTCCTAGCTGTAAACGATGTCCGCTAGGTGTGGCGCAGGCTACGAGCCTGCGCTGTGCCGTAGGGAAGCCGTGAAGCGGACCGCCTGGGAAGTACGTCTGCAAGGATGAAACTTAAAGGAATTGGCGGGGGAGCACTACAACCGGAGGAGCCTGCGGTTTAATTG</t>
  </si>
  <si>
    <t>Salinirussus salinus strain YGH44 16S ribosomal RNA, complete sequence</t>
  </si>
  <si>
    <t>Salinirussus salinus</t>
  </si>
  <si>
    <t>TAGGGGAATCCCGAGTGCGAGGGCATACAGTCCTCGCTTTTGCACACCGTAAGGAGGTGCGCGAATAAGGGCTGGGCAAGACCGGTGCCAGCCGCCGCGGTAATACCGGCAGCCCGAGTGATGGCCGATATTATTGGGCCTAAAGCGTTCGTAGCCGGCCAGTCAAGTCTGTTGGGAAATCCACGCGCTCAACGCGTGGGCGTCCAGCGGAAACTGACTGGCTTGGGGCCGGAGGACTCGAGGGGTACGTCCGGGGTAGGAGTGAAATCCCGTAATCCTGGACGGACCACCGGTGGCGAAAGCGCCTCGAGAGGACGGACCCGACGGTGAGGAACGAAAGCCAGGGTCTCGAACCGGATTAGATACCCGGGTAGTCCTGGCCGTAAACAATGTCTGCTAGGTGTGGCGCAGGCTACGAGCCTGCGCTGTGCCGCAGGGAAGCCGTGAAGCAGACCGCCTGGGAAGTACGTCCGCAAGGATGAAACTTAAAGGAATTGGCGGGGGAGCACTACAACCGGAGGAGCCTGCGGTTTAATTG</t>
  </si>
  <si>
    <t>Halovenus rubra strain R28 16S ribosomal RNA, partial sequence</t>
  </si>
  <si>
    <t>Halovenus rubra</t>
  </si>
  <si>
    <t>GCTCCGACTACAGTGATGACGACCAGGTTGATGACCTCATCACGACGCTGTAGAGAGGAGGTGCATGGCCGCCGTCAGCTCGTACCGTGAGGCGTCCTGTTAAGTCAGGCAACGAGCGAGACCCGCACCCCTAATTGCCAGCAACAATTTCGATTGGTTGGGTACATTAGGAGGACTGCCAGTGTTAAACTGGAGGAAGGAACGGGCAACGGTAGGTCAGTATGCCCCGAATGAGCTGGGCAACACGCGGGCTACAATGGCTAAGACAATGGGTCGCTATCTCGACAGAGAACGCTAATCTCGAAACTTAGTCGTAGTTCGGATTGAGGGCTGAAACTCGCCCTCATGAAGCTGGATTCGGTAGTAGCCGCCTTTCAGTAGAAGGCGACGAATACGTCCCTGCTCCTTGCACACACCGCCCGTCAAAGCACCCGAGTGAGGTCCGGATGAGGCTATCATTGATAGTCGAATCTGGGCTTCGCAAGGGGGCTTAAGTCGTAACAAGGTAGCCGTAGGGGAATCTGCGGCTGGATCACCTCCT</t>
  </si>
  <si>
    <t>989 bits (535)</t>
  </si>
  <si>
    <t>CAGCCCCGACATCAGTAATGACAGTCATGTTGACGACATCCACTCGAGCTGATGAGAGGAGGTGCATGGCCGCCGTCAGCTCGTACCGTGAGGCATCCTGTTAAGTCAGGCAACGAGCGAGATCCACGTTCCTAATTGCCAGCACCACCGCACGGTGGGTGGGTACATTAGGAAGACTGCCAGTGCTAAACTGGAGGAAGGAATGGGCAACGGTAGGTCAGTATGCCCCGAATGGGCTGGGCAACACGCGGGCTACAATGGTCAGGACAACGGGTTCCAACACTGAAAAGTGACGGCAATCTCGCAAACCTGGTCGTAGTTCGGATTGCGGACTGAAACTCGTCCGCATGAAGCTGGATTCGGTAGTAATCGCGTGTCAGCAGCGCGCGGTGAATACGTCCCTGCTCCTTGCACACACCGCCCGTCAAAGCACCCGAGTGAGGTCCGGATGAAGCCCTGTCACCAGGGTTGAATCTGGGCTTCGCAAGGGGGCTTAAGTCGTAACAAGGTAGCCGTAGGGGAATCTGCGGCTGGATCACCTCCT</t>
  </si>
  <si>
    <t>963 bits (521)</t>
  </si>
  <si>
    <t>TAGACGGTGGGGTAACGGCCCACCGTGCCAGTAATCGGTACGGGTGATGAGAGTCAGAGCCCGGAGACGGTATCTGAGACAAGATACCGGGCCCTACGGGGCGCAGCAGGCGCGAAACCTTTACACTGCACGACAGTGCGATAGGGGGATTCCGAGTGCGAGGGCATACAGTCCTCGCTTTTCTGGATCGTAAGGAGATGCAAGAATAAGGGCTGGGCAAGACCGGTGCCAGCCGCCGCGGTAATACCGGCAGCCCGAGTGATGGCCGATATTATTGGGCCTAAAGCGTTCGTAGCCGGCCGGACAAGTCCGTTGGGAAATCTGCGCGCTTAACGCGCAGGCGGCCAGCGGAAACTGTCCGGCTTGGGGCCGGAAGACTCGAGGGGTACGTCCGGGGTAGGAGTGAAATCCCGTAATCCTGGACGGACCACCGGTGGCGAAAGCGCCTCGAGAAGACGGACCCGACGGTGAGGAACGAAAGCCAGGGTCTCGAACCGGATTAGATACCCGGGTAGTCCTGGCCGTAAACAATGTCTGCTAGGTGTGGC</t>
  </si>
  <si>
    <t>Halovenus salina strain ASP54 16S ribosomal RNA, partial sequence</t>
  </si>
  <si>
    <t>Halovenus salina</t>
  </si>
  <si>
    <t>902 bits (488)</t>
  </si>
  <si>
    <t>CCAAACCGGCTGCTTAGACGACATTGAGGGTTCTACGGAGATTAGATGGCGCGAAACCTTTACACTGTACGACAGTGCGATAGGGGGATCCCAATTGTACAGGCATAGCGCCTGTGCTTTTCGGTACCCTAAGGCGGTGTCAGAATAAGGGCTGGGCAAGACCGGTGCCAGCCGCCGCGGTAATACCGGCAGCCCAACTGATGGCCGATCTTATTGGGCCTAAAGCGTCCGTAGCTGGCCGCGCAAGTCCGTCGGGAAATCCACCTGCTCAACAGGTGGGCGCCCCGTAGAAACTGCGTGGCTTGGGACTGGAAAGCGCGACGAGTACGTCTGGGGTAGGAGTGAAATCCCGTAATCCCGGACGGACCGCCGGTGGCGAAAGCACGTCGTGAGAGCGGATCCGACAGTGAGGGACGAAGGCCAGGGTCACAAATCGCTGAAATAAAATCACTCAGTGATAGTGTACCTCAGGCTGTAAGCAATTCAGTGCCGATGAAGAGTCGGACAACTACAACGGCTCCCTTCAGCTGGATGAATGAAACTTAAAAGAA</t>
  </si>
  <si>
    <t>Halorubrum sodomense strain JCM 8880 16S ribosomal RNA, complete sequence</t>
  </si>
  <si>
    <t>d__Archaea;p__Halobacteriota;c__Halobacteria;o__Halobacteriales;f__Haloferacaceae;g__Halorubrum;s__Halorubrum sp005435165</t>
  </si>
  <si>
    <t>610 bits (330)</t>
  </si>
  <si>
    <t>AOJO_s</t>
  </si>
  <si>
    <t>ATCC 700873</t>
  </si>
  <si>
    <t>TTGATCCTGCCGGAGGCCATTGCTATTGGGATCCGATTTAGCCATGCTAGTCGTACGAGTTCATACTCGTGGCGCATAGCTCAGTAACACGTGGCCAAACTACCCTTCGGAGCTCCATACCCTCGGGAAACTGAGGCTAATAGAGCATCCCACAGTTCACCTGGAACGAGAACTGTGCCAAACGCTCCGGCGCCGAAGGACGTGGCTGCGGCCGATTAGGTAGACGGTGGGGTAACGGCCCACCGTGCCAATAATCGGTACGGGTGGTGAGAGCCAGAACCCGGAGACGGAATCTGAGACAAGATTCCGGGCCCTACGGGGCGCAGCAGGCGCGAAACCTTTACACTGCACGCCAGTGCGATAGGGGGATCCCAAGTGCACAGGCATAGTGCCTGTGCTTTTCGACACCCTAAGGCGGTGTCAGAATAAGGGCTGGGCAAGACCGGTGCCAGCCGCCGCGGTAATACCGGCAGCCCGAGTGATGGCCGATCTTATTGGGCCTAAAGCGTCCGTAGCTGGCCGCGCAAGTCCATCGGAAAATCCACCCGCTCAACGGGTG</t>
  </si>
  <si>
    <t>Halorubrum arcis strain AJ201 16S ribosomal RNA, complete sequence</t>
  </si>
  <si>
    <t>d__Archaea;p__Halobacteriota;c__Halobacteria;o__Halobacteriales;f__Haloferacaceae;g__Halorubrum;s__Halorubrum persicum</t>
  </si>
  <si>
    <t>TTGATCCTGCCGGAGGCCATTGCTATCGGTGTCCGATTTAGCCATGCGAGTCGCGCGGGTTCAGACCCGCGGCGAACTGCTCAGTAACACGTGGCCAAACTACCCTCTGGACACGGACAACCTCGGGAAACTGAGGCTAACCCGTGATATCGCTTCCGAGCTGGAGTGCTGGAAGCGAGAAACGCTCCGGCGCCGGAGGATGTGGCTGCGGCCGATTAGGTAGACGGTGGGGTAACGGCCCACCGTGCCGATAATCGGTACGGGTTGTGAGAGCAAGAGCCCGGAGACGGACTCTGAGACAAGAGTCCGGGCCCTACGGGGCGCAGCAGGCGCGAAACCTTTACACTGCACGACAGTGCGATAGGGGGACACCGAGTGCGAGGGCATAGAGCCCTCGCTTTTCTGTACCCTAAGGTGGTACAGGAACAAGGGCTGGGCAAGACCGGTGCCAGCCGCCGCGGTAACACCGGCAGCCCGAGTGATGGCCGATATTATTGGGCCTAAAGCGTCCGTAGCTGGCCGGGGAAGTCCGTCGGGAAATCCACTCGCTCAACGAGTGG</t>
  </si>
  <si>
    <t>Salinirubrum litoreum strain XD46 16S ribosomal RNA, partial sequence</t>
  </si>
  <si>
    <t>Salinirubrum litoreum</t>
  </si>
  <si>
    <t>d__Archaea;p__Halobacteriota;c__Halobacteria;o__Halobacteriales;f__Haloarculaceae;g__QS-4-70-19;s__QS-4-70-19 sp007421925</t>
  </si>
  <si>
    <t>Haloglomus irregulare</t>
  </si>
  <si>
    <t>F16-60</t>
  </si>
  <si>
    <t>Archaea;Euryarchaeota;Halobacteria;Halobacteriales;Halobacteriaceae;Haloglomus</t>
  </si>
  <si>
    <t>TTGATCCTAGCTCAGGACGAACGCTGGCGGCAGGCTTAACACATGCAAGTCGCACGAGAACGCCCGGGCCTAGCCTGGGCAAGTACAGTGGCGGACGGGTGCGTAACGCGTAGATAACCTGCCCTCAGGCGCGGGACAATCGCGGGAAACCGCGGCTAATACCGCACGACGTCCGGATCCCGCATGGGAGCCGGATGAAACCTTGGGGTTACCCAGGGGCCTTTGGATGGGTCTGCGTCGGATTAGCTTGTTGGTGAGGTAACGGCTCACCAAGGTAGCGATCCGTAGCTGGTCTGAGAGGACGATCAGTCACACTGGGACTGAGACACGGCCCAGACTCCTACGGGAGGCAGCAGTGGGGAATCTTGCACAATGGGGTCACCCCTGATGCAGCCATGCCGCGTGGAGGAAGACACCCCTATGGGGCGTAAACTCCTTTTCTGAGAGAAGAAGCCCCTGTAGGTTCAGGGCGTGACGGTATCTCAGGAATAAGCACCGGCTAACTCCGTGCCAGCAGCCGCGGTAATACGGAGGGTGCAAGCGTTGTCCGGAATCACTGGG</t>
  </si>
  <si>
    <t>GTAGACGGTGGGGTAACGGCCCACCGTGCCAGTAATCGGTACGGGTGATGAGAGTCAGAGCCCGGAGACGGTATCTGAGACAAGATACCGGGCCCTACGGGGCGCAGCAGGCGCGAAACCTTTACACTGCACGACAGTGCGATAGGGGGATTCCGAGTGCGAGGGCATACAGTCCTCGCTTTTCTGGATCGTAAGGAGATGCAAGAATAAGGGCTGGGCAAGACCGGTGCCAGCCGCCGCGGTAATACCGGCAGCCCGAGTGATGGCCGATATTATTGGGCCTAAAGCGTTCGTAGCCGGCCGGACAAGTCCGTTGGGAAATCTGCGCGCTTAACGCGCAGGCGGCCAGCGGAAACTGTCCGGCTTGGGGCCGGAAGACTCGAGGGGTACGTCCGGGGTAGGAGTGAAATCCCGTAATCCTGGACGGACCACCGGTGGCGAAAGCGCCTCGAGAAGACGGACCCGACGGTGAGGAACGAAAGCCAGGGTCTCGAACCGGATTAGATACCCGGGTAGTCCTGGCCGTAAACAATGTCTGCTAGGTGTGGCGCAGGCTACGAGC</t>
  </si>
  <si>
    <t>928 bits (502)</t>
  </si>
  <si>
    <t>GGTATCTGAGACAAGATACCGGGCCCTACGGGGCGCAGCAGGCGCGAAACCTTTACACTGTGCGCAAGCGCGATAAGGGGATTCCAAGTGCGAGGGCATACTGTCCTCGCTTTTCTGTACCGTAAGGTGGTACAGGAACAAGAACTGGGCAAGACCGGTGCCAGCCGCCGCGGTAATACCGGCAGTTCGAGTGATGGCCGCTCTTATTGGGCCTAAAGCGTTCGTAGCCGGCCAGTCAAGTCTGTCGGGAAACCTGCTCGCTTAACGAGCAGCCGTCCGGCGGAAACTGATCGGCTTGGGACCGGAAGACCCGAGGGGTACGTCCGGGGTAGGAGTGAAATCCTGTAATCCTGGACGGACCGCCGGTGGCGAAAGCGCCTCGGGAGGACGGATCCGACAGTGAGGGACGAAAGCTAGGGTCACGAACCGGATTAGATACCCGGGTAGTCCTAGCCGTAAACGATGCCCGCTAGGTGTGGCGCAGGCCACGAGCCTGCGCTGTGCCGTAGGGAAGCCGAGAAGCGGGCCGCCTGGGAAGTACGTCTGCAAGGATGAAACTTAAAGGAAT</t>
  </si>
  <si>
    <t>Halobacterium noricense strain JCM 15102 16S ribosomal RNA, complete sequence</t>
  </si>
  <si>
    <t>Halobacterium noricense</t>
  </si>
  <si>
    <t>d__Archaea;p__Halobacteriota;c__Halobacteria;o__Halobacteriales;f__Halobacteriaceae;g__Halobacterium;s__Halobacterium sp000230955</t>
  </si>
  <si>
    <t>828 bits (448)</t>
  </si>
  <si>
    <t>EF690558_s</t>
  </si>
  <si>
    <t>TX4CA_03</t>
  </si>
  <si>
    <t>Archaea;Euryarchaeota;Halobacteria;Halobacteriales;Halobacteriaceae;JN714452_g</t>
  </si>
  <si>
    <t>ACGGAGAGTTTGATCCTAGCTCAGGACGAACGCTGGCGGCAGGCTTAACACATGCAAGTCGCACGAGAACGCCCGGGCCTAGCCTGGGCAAGTACAGTGGCGGACGGGTGCGTAACGCGTAGATAACCTGCCCTCAGGCGCGGGACAATCGCGGGAAACCGCGGCTAATACCGCACGACGTCCGGATCCCGCATGGGAGCCGGATGAAACCTTGGGGTTACCCAGGGGCCTTTGGATGGGTCTGCGTCGGATTAGCTTGTTGGTGAGGTAACGGCTCACCAAGGTAGCGATCCGTAGCTGGTCTGAGAGGACGATCAGTCACACTGGGACTGAGACACGGCCCAGACTCCTACGGGAGGCAGCAGTGGGGAATCTTGCACAATGGGGTCACCCCTGATGCAGCCATGCCGCGTGGAGGAAGACACCCCTATGGGGCGTAAACTCCTTTTCTGAGAGAAGAAGCCCCTGTAGGTTCAGGGCGTGACGGTATCTCAGGAATAAGCACCGGCTAACTCCGTGCCAGCAGCCGCGGTAATACGGAGGGTGCAAGCGTTGTCCGGAATCACTGGG</t>
  </si>
  <si>
    <t>861 bits (466)</t>
  </si>
  <si>
    <t>CGCTGTGCCGTAGGGAAGCCGTGAAGCGGACCGCCTGGGAAGTACGTCTGCAAGGATGAAACTTAAAGGAATTGGCGGGGGAGCACTACAACCGGAGGAGCCTGCGGTTTAATTGGACTCAACGCCGGACATCTCACCGGCACCGACAATGTGCAGTGAAGGTCAGATTGATGATCTTACTGGAGCCATTGAGAGGAGGTGCATGGCCGCCGTCAGCTCGTACCGTGAGGCGTCCTGTTAAGTCAGGCAACGAGCGAGACCCGCATCCTTAGTTGCCAGCAACACCATTGGTGGTTGGGTACACTAAGGAGACTGCCGCTGCCAAAGCGGAGGAAGGAACGGGCAACGGTAGGTCAGTATGCCCCGAATGTGCCGGGCAACACGCGGGCTACAATGGTCGAGACAGTGGGATGCCATCCCGAGAGGGAGCGCTAATCCCCTAAACTCGGTCGTAGTTCGGATTGTGGGCTGAAACTCGCCCACATGAAGCTGGATTCGGTAGTAATCGCGTGTCACTAGCGCGCGGTGAATACGTCCCTGCTCCTTGCACACACCGCCCGTCAAAGCACCCGAGTG</t>
  </si>
  <si>
    <t>Halapricum salinum strain CBA1105 16S ribosomal RNA (rrnA), partial sequence</t>
  </si>
  <si>
    <t>Halapricum salinum</t>
  </si>
  <si>
    <t>d__Archaea;p__Halobacteriota;c__Halobacteria;o__Halobacteriales;f__Haloarculaceae;g__Halovenus;s__Halovenus sp004015825</t>
  </si>
  <si>
    <t>987 bits (534)</t>
  </si>
  <si>
    <t>HQ425153_s</t>
  </si>
  <si>
    <t>GA35</t>
  </si>
  <si>
    <t>ATTCCGGTTGATCCTGCCGGAGGCCATTGCTATTGGGATCCGATTTAGCCATGCTAGTCGTACGAGTTCATACTCGTGGCGCATAGCTCAGTAACACGTGGCCAAACTACCCTTCGGAGCTCCATACCCTCGGGAAACTGAGGCTAATAGAGCATCCCACAGTTCACCTGGAACGAGAACTGTGCCAAACGCTCCGGCGCCGAAGGACGTGGCTGCGGCCGATTAGGTAGACGGTGGGGTAACGGCCCACCGTGCCAATAATCGGTACGGGTGGTGAGAGCCAGAACCCGGAGACGGAATCTGAGACAAGATTCCGGGCCCTACGGGGCGCAGCAGGCGCGAAACCTTTACACTGCACGCCAGTGCGATAGGGGGATCCCAAGTGCACAGGCATAGTGCCTGTGCTTTTCGACACCCTAAGGCGGTGTCAGAATAAGGGCTGGGCAAGACCGGTGCCAGCCGCCGCGGTAATACCGGCAGCCCGAGTGATGGCCGATCTTATTGGGCCTAAAGCGTCCGTAGCTGGCCGCGCAAGTCCATCGGAAAATCCACCCGCTCAACGGGTGGGCGACCGGTG</t>
  </si>
  <si>
    <t>905 bits (490)</t>
  </si>
  <si>
    <t>AGAGCCCGGAGACGGTATCTGAGACAAGATACCGGGCCCTACGGGGCGCAGCAGGCGCGAAACCTTTACACTGTGCGCAAGCGCGATAAGGGGATTCCAAGTGCGAGGGCATACTGTCCTCGCTTTTCTGTACCGTAAGGTGGTACAGGAACAAGAACTGGGCAAGACCGGTGCCAGCCGCCGCGGTAATACCGGCAGTTCGAGTGATGGCCGCTCTTATTGGGCCTAAAGCGTTCGTAGCCGGCCAGTCAAGTCTGTCGGGAAACCTGCTCGCTTAACGAGCAGCCGTCCGGCGGAAACTGATCGGCTTGGGACCGGAAGACCCGAGGGGTACGTCCGGGGTAGGAGTGAAATCCTGTAATCCTGGACGGACCGCCGGTGGCGAAAGCGCCTCGGGAGGACGGATCCGACAGTGAGGGACGAAAGCTAGGGTCACGAACCGGATTAGATACCCGGGTAGTCCTAGCCGTAAACGATGCCCGCTAGGTGTGGCGCAGGCCACGAGCCTGCGCTGTGCCGTAGGGAAGCCGAGAAGCGGGCCGCCTGGGAAGTACGTCTGCAAGGATGAAACTTAAAGGAAT</t>
  </si>
  <si>
    <t>852 bits (461)</t>
  </si>
  <si>
    <t>ATTCCGGTTGATCCTGCCGGAGGCCATTGCTATCGGTGTCCGATTTAGCCATGCGAGTCGCGCGGGTTCAGACCCGCGGCGAACTGCTCAGTAACACGTGGCCAAACTACCCTCTGGACACGGACAACCTCGGGAAACTGAGGCTAACCCGTGATATCGCTTCCGAGCTGGAGTGCTGGAAGCGAGAAACGCTCCGGCGCCGGAGGATGTGGCTGCGGCCGATTAGGTAGACGGTGGGGTAACGGCCCACCGTGCCGATAATCGGTACGGGTTGTGAGAGCAAGAGCCCGGAGACGGACTCTGAGACAAGAGTCCGGGCCCTACGGGGCGCAGCAGGCGCGAAACCTTTACACTGCACGACAGTGCGATAGGGGGACACCGAGTGCGAGGGCATAGAGCCCTCGCTTTTCTGTACCCTAAGGTGGTACAGGAACAAGGGCTGGGCAAGACCGGTGCCAGCCGCCGCGGTAACACCGGCAGCCCGAGTGATGGCCGATATTATTGGGCCTAAAGCGTCCGTAGCTGGCCGGGGAAGTCCGTCGGGAAATCCACTCGCTCAACGAGTGGGCGTCCGGCGGAAACT</t>
  </si>
  <si>
    <t>1005 bits (544)</t>
  </si>
  <si>
    <t>ACGAGCCTGCGCTGTGCCGTAGGGAAGCCGTGAAGCGGACCGCCTGGGAAGTACGTCTGCAAGGATGAAACTTAAAGGAATTGGCGGGGGAGCACTACAACCGGAGGAGCCTGCGGTTTAATTGGACTCAACGCCGGACATCTCACCGGCACCGACAATGTGCAGTGAAGGTCAGATTGATGATCTTACTGGAGCCATTGAGAGGAGGTGCATGGCCGCCGTCAGCTCGTACCGTGAGGCGTCCTGTTAAGTCAGGCAACGAGCGAGACCCGCATCCTTAGTTGCCAGCAACACCATTGGTGGTTGGGTACACTAAGGAGACTGCCGCTGCCAAAGCGGAGGAAGGAACGGGCAACGGTAGGTCAGTATGCCCCGAATGTGCCGGGCAACACGCGGGCTACAATGGTCGAGACAGTGGGATGCCATCCCGAGAGGGAGCGCTAATCCCCTAAACTCGGTCGTAGTTCGGATTGTGGGCTGAAACTCGCCCACATGAAGCTGGATTCGGTAGTAATCGCGTGTCACTAGCGCGCGGTGAATACGTCCCTGCTCCTTGCACACACCGCCCGTCAAAGCACCCGAGTGAG</t>
  </si>
  <si>
    <t>1007 bits (545)</t>
  </si>
  <si>
    <t>CCTATGGGGCGTAAACTCCTTTTCTGAGAGAAGAAGCCCCTGTAGGTTCAGGGCGTGACGGTATCTCAGGAATAAGCACCGGCTAACTCCGTGCCAGCAGCCGCGGTAATACGGAGGGTGCAAGCGTTGTCCGGAATCACTGGGCGTAAAGGGTGCGCAGGCGGGGCAGCAAGTCGGAGGTGAAAGCCCGTGGCTCAACCACGGAAGTGCCTTCGAAACTGTTGCTCTTGAGTCCCGGAGAGGTTGCCGGAATTCGTGGTGTAGCGGTGAAATGCGTAGATATCACGAGGAACACCAGAGGCGAAAGCGGGCAACTGGACGGGTACTGACGCTCAGGCACGAAAGCGCGGGGAGCAAACAGGATTAGATACCCTGGTAGTCCGCGCCGTAAACGATGAATGCTCGCCGTTATCCCGCTTAAGGGATAGTGGCTAAGCTAACGCGTTAAGCATTCCGCCTGGGGAGTACGATCGCAAGGTTGAAACTCAAAGGAATTGACGGGGGCCCGCACAAGCGGTGGAGCATGTGGCTCAATTCGATGCAACGCGAAGAACCTTACCTAGGCTCGAACGCTAAAGGACCGCTCCTGAAAGGGAGCTT</t>
  </si>
  <si>
    <t>d__Bacteria;p__Bacteroidota;c__Rhodothermia;o__Rhodothermales;f__Salinibacteraceae;g__Salinibacter;s__Salinibacter sp003022565</t>
  </si>
  <si>
    <t>974 bits (527)</t>
  </si>
  <si>
    <t>CTGCGGCCGATTAGGTAGACGGTGGGGTAACGGCCCACCGTGCCGATAATCGGTACGGGTCATGAGAGTGAGAGCCCGGAGACGGACTCTGAGACACGAGTCCGGGCCCTACGGGGCGCAGCAGGCGCGAAACCTTTACACTGCACGACAGTGCGATAGGGGGACACCGAGTGCGAGGGCATAGAGCCCTCGCTTTTGTAGACCGTAAGGAGGTCTACGAATAAGGGCTGGGCAAGACCGGTGCCAGCCGCCGCGGTAACACCGGCAGCCCAAGTGATGGCCGATATTATTGGGCCTAAAGCGTCCGTAGCTGGCCGCGCAAGTTCGTCGGGAAATCCACTCGCTTAACGAGTGGGCGTCCGGCGAAAACTGTGCGGCTTGGGACCGGAAGATCCAAGGGGTACGTCCGGGGTAGGAGTGAAATCCCGTAATCCTGGACGGACCACCGATGGCGAAAGCACCTTGGAAGGACGGATCCGACAGTGAGGGACGAAAGCTAGGGTCTCGAACCGGATTAGATACCCGGGTAGTCCTAGCCGTAAACGATGCTCGCTAGGTGTGGCGCAGGCTACGAGCCTGCGCTGTGCCGTAGGGAAGCCGTGAAGCGAGCCGCCTGG</t>
  </si>
  <si>
    <t>1134 bits (614)</t>
  </si>
  <si>
    <t>GCTGCGGCCGATTAGGTAGACGGTGGGGTAACGGCCCACCGTGCCGATAATCGGTACGGGTCATGAGAGTGAGAGCCCGGAGACGGACTCTGAGACACGAGTCCGGGCCCTACGGGGCGCAGCAGGCGCGAAACCTTTACACTGCACGACAGTGCGATAGGGGGACACCGAGTGCGAGGGCATAGAGCCCTCGCTTTTGTAGACCGTAAGGAGGTCTACGAATAAGGGCTGGGCAAGACCGGTGCCAGCCGCCGCGGTAACACCGGCAGCCCAAGTGATGGCCGATATTATTGGGCCTAAAGCGTCCGTAGCTGGCCGCGCAAGTTCGTCGGGAAATCCACTCGCTTAACGAGTGGGCGTCCGGCGAAAACTGTGCGGCTTGGGACCGGAAGATCCAAGGGGTACGTCCGGGGTAGGAGTGAAATCCCGTAATCCTGGACGGACCACCGATGGCGAAAGCACCTTGGAAGGACGGATCCGACAGTGAGGGACGAAAGCTAGGGTCTCGAACCGGATTAGATACCCGGGTAGTCCTAGCCGTAAACGATGCTCGCTAGGTGTGGCGCAGGCTACGAGCCTGCGCTGTGCCGTAGGGAAGCCGTGAAGCGAGCCGCCTGG</t>
  </si>
  <si>
    <t>1136 bits (615)</t>
  </si>
  <si>
    <t>GTATCTGAGACAAGATACCGGGCCCTACGGGGCGCAGCAGGCGCGAAACCTTTACACTGCACGAGAGTGCGATAGGGGGACTCCGAGTGCGAGGGCATATAGTCCTCGCTTTTCTGAACCGTAAGGTGGTTCAGGAACAAGTGCTGGGCAAGACCGGTGCCAGCCGCCGCGGTAATACCGGCAGCACGAGTGATGGCCGATTTTATTGGGCCTAAAGCGTCCGTAGCTTGCTGTGTAAGTCCATTGGGAAATCCACGCGCTCAACGCGTGGGCGTCCGGTGGAAACTGCACGGCTTGGGGCCGAGAGACTCGACGGGTACGTCCGGGGTAGGAGTGAAATCCTATAATCCTGGACGGACCACCAATGGGGAAACCACGTCGAGAGACCGGACCCGACAGTGAGGGACGAAAGCCAGGGTCTCGAACCGGATTAGATACCCGGGTAGTCCTGGCTGTAAACGATGCTCGCTAGGTATGTCACGCGCCATGAGCACGTGATGTGCCGTAGTGAAGACGATAAGCGAGCCGCCTGGGAAGTACGTCCGCAAGGATGAAACTTAAAGGAATTGGCGGGGGAGCACCACAACCGGAGGAGCCTGCGGTTTAATTGGACTCAACGC</t>
  </si>
  <si>
    <t>Halomicroarcula pellucida strain BNERC31 16S ribosomal RNA (rrnB), partial sequence</t>
  </si>
  <si>
    <t>Halomicroarcula pellucida</t>
  </si>
  <si>
    <t>d__Archaea;p__Halobacteriota;c__Halobacteria;o__Halobacteriales;f__Haloarculaceae;g__Halomicroarcula;s__Halomicroarcula pellucida</t>
  </si>
  <si>
    <t>1057 bits (572)</t>
  </si>
  <si>
    <t>EU722673_s</t>
  </si>
  <si>
    <t>SA21</t>
  </si>
  <si>
    <t>GAAACTTAAAGGAATTGGCGGGGGAGCACTACAACCGGAGGAGCCTGCGGTTTAATTGGACTCAACGCCGGACATCTCACCGGCACCGACAACAGTGACGACGGTCAGGTTGATGACCTTACCCGAGTTGTTGAGAGGAGGTGCATGGCCGCCGTCAGCTCGTACCGTGAGGCGTCCTGTTAAGTCAGGCAACGAGCGAGACCCGCATCCTTAGTTGCCAGCAACACCATTGGTGGTTGGGTACACTAAGGAGACTGCCGCTGCTAAAGCGGAGGAAGGAACGGGCAACGGTAGGTCAGTATGCCCCGAATGTGCCGGGCAACACGCGGGCTACAATGGCCGGGACAATGGGAAGCTATCCCGAGAGGGAACGCTAATCCCCTAAACCCGGTCGTAGTTCGGATTGAGGGCTGCAACCCGCCCTCATGAAGCTGGATTCGGTAGTAGTCGCGCGTCAGTAGCGCGCGGCGAATACGTCCCTGCTCCTTGCACACACCGCCCGTCAAAGCACCCGAGTGAGGTCCGGATGAGGCCATCATACGATGGTCGAATCTGGGTTTCGCAAGGGGGCTTAAGTCGTAACAAGGTAGCCGTAGGGGAATCTGCGGCTGGATCACCTCC</t>
  </si>
  <si>
    <t>d__Archaea;p__Halobacteriota;c__Halobacteria;o__Halobacteriales;f__Haloarculaceae;g__Halovenus;s__Halovenus sp009831575</t>
  </si>
  <si>
    <t>976 bits (528)</t>
  </si>
  <si>
    <t>AM947448_s</t>
  </si>
  <si>
    <t>SFG1B091</t>
  </si>
  <si>
    <t>Archaea;Euryarchaeota;Halobacteria;Halobacteriales;Halobacteriaceae;AM947448_g</t>
  </si>
  <si>
    <t>CCTGGGAAGTACGTCCGCAAGGATGAAACTTAAAGGAATTGGCGGGGGAGCACCACAACCGGAGGAGCCTGCGGTTTAATTGGACTCAACGCCGGACATCTCACCGGTCCCGACAACAGTAACGACGGTCAGTTTGACGAACTTACCCGAGCTGTTGAGAGGAGGTGCATGGCCGCCGTCAGCTCGTACCGTGAGGCGTCCTGTTAAGTCAGGCAACGAGCGAGACCCGCACTTCTAGTTGCCAGCAATACCCTTGAGGTAGTTGGGTACACTAGGAGGACTGCCATTGTTAAAATGGAGGAAGGAACGGGCAACGGTAGGTCAGTATGCCCCGAATGGACCGGGCAACACGCGGGCTACAATGGCTATGACAGAGGGATGCAACGCCGAGAGGCGAAGCTAATCTCTAAACGTAGTCGTAGTTCGGATTGCGGGCTGAAACTCGCCCGCATGAAGCTGGATTCGGTAGTAATCGCGTGTCATAAGCGCGCGGTGAATACGTCCCTGCTCCTTGCACACACCGCCCGTCAAAGCACCCGAGTGGGGTCCGGATGAGGCCTGGATACCCAGGTCGAATCTGGGCTCCGCAAGGGGGCTTAAGTCGTAACAAGGTAGCCGTAGAGGAATCT</t>
  </si>
  <si>
    <t>d__Archaea;p__Halobacteriota;c__Halobacteria;o__Halobacteriales;f__Haloarculaceae;g__Haloarcula;s__Haloarcula sp005406125</t>
  </si>
  <si>
    <t>1024 bits (554)</t>
  </si>
  <si>
    <t>JN714439_s</t>
  </si>
  <si>
    <t>XKL43</t>
  </si>
  <si>
    <t>GGAGACGGTATCTGAGACAAGATACCGGGCCCTACGGGGCGCAGCAGGCGCGAAACCTTTACACTGCACGAGAGTGCGATAGGGGGACTCCGAGTGCGAGGGCATATAGTCCTCGCTTTTCTGAACCGTAAGGTGGTTCAGGAACAAGTGCTGGGCAAGACCGGTGCCAGCCGCCGCGGTAATACCGGCAGCACGAGTGATGGCCGATTTTATTGGGCCTAAAGCGTCCGTAGCTTGCTGTGTAAGTCCATTGGGAAATCCACGCGCTCAACGCGTGGGCGTCCGGTGGAAACTGCACGGCTTGGGGCCGAGAGACTCGACGGGTACGTCCGGGGTAGGAGTGAAATCCTATAATCCTGGACGGACCACCAATGGGGAAACCACGTCGAGAGACCGGACCCGACAGTGAGGGACGAAAGCCAGGGTCTCGAACCGGATTAGATACCCGGGTAGTCCTGGCTGTAAACGATGCTCGCTAGGTATGTCACGCGCCATGAGCACGTGATGTGCCGTAGTGAAGACGATAAGCGAGCCGCCTGGGAAGTACGTCCGCAAGGATGAAACTTAAAGGAATTGGCGGGGGAGCACCACAACCGGAGGAGCCTGCGGTTTAATTGGACTCAACGCCGG</t>
  </si>
  <si>
    <t>1075 bits (582)</t>
  </si>
  <si>
    <t>GTATCTGAGACAAGATACCGGGCCCTACGGGGCGCAGCAGGCGCGAAACCTTTACACTGCACGAGAGTGCGATAGGGGGACTCCGAGTGCGAGGGCATATAGTCCTCGCTTTTCTGAACCGTAAGGTGGTTCAGGAACAAGAACTGGGCAAGACCGGTGCCAGCCGCCGCGGTAATACCGGCAGTTCGAGTGATGGCCGATTTTATTGGGCCTAAAGCGTCCGTAGCCTGCTGTGTAAGTCCATTGGGAAATCGACGCGCTCAACGCGTCGGCGTCCGGTGGAAACTACACGGCTTGGGGCCGAGAGACTTGACGGGTACGTCCGGGGTAGGAGTGAAATCCTGTAATCCTGGACGGACCACCGATGGGGAAACCACGTCAAGAGACCGGACCCGACGGTGAGGGACGAAAGCCAGGGTCTCGAACCGGATTAGATACCCGGGTAGTCCTGGCTGTAAACGATGCTTGCTAGGTATGTCACGCGCCATGAGCACGTGATGTGCCGTAGTGAAGACGATAAGCAAGCCGCCTGGGAAGTACGTCCGCAAGGATGAAACTTAAAGGAATTGGCGGGGGAGCACCACAACCGGAGGAGCCTGCGGTTTAATTGGACTCAACGCCGGAAATCTCACCGGTCCCGAC</t>
  </si>
  <si>
    <t>1092 bits (591)</t>
  </si>
  <si>
    <t>CACCGTGCCAGTAATCGGTACGGGTGATGAGAGTCAGAGCCCGGAGACGGTATCTGAGACAAGATACCGGGCCCTACGGGGCGCAGCAGGCGCGAAACCTTTACACTGCACGACAGTGCGATAGGGGGACTCCGAGTGCGAGGGCATATAGTCCTCGCTTTTCTGGACCGTAAGGAGGTGCAGGAACAAGTGCTGGGCAAGACCGGTGCCAGCCGCCGCGGTAATACCGGCAGCACAAGTGATGGCCGATATTATTGGGCCTAAAGCGTTCGTAGCTGGCCAGGCAAGTTCGTTGGGAAATCCACGCGCTTAACGCGTGGGCGTCCAGCGAAAACTGTTTGGCTTGGGGCCGGAAGACTCGAGGGGTACGTCCGGGGTAGGAGTGAAATCCCGTAATCCTGGACGGACCGCCGGTGGCGAAAGCGCCTCGGAAGGACGGACCCGACGGTGAGGGACGAAAGCCAGGGTCTCGAACCGGATTAGATACCCGGGTAGTCCTGGCCGTAAACAATGTCCGCTAGGTGTGGCGCAGGCTACGAGCCTGCGCTGTGCCGTAGGGAAGCCGTGAAGCGGACCGCCTGGGAAGTACGTCTGCAAGGATGAAACTTAAAGGAATTGGCGGGGGAGCACTACAACCGGAGGAGCCTGCGGTTTAATT</t>
  </si>
  <si>
    <t>1149 bits (622)</t>
  </si>
  <si>
    <t>FN391291_s</t>
  </si>
  <si>
    <t>SFH1D081</t>
  </si>
  <si>
    <t>CCACCGTGCCAGTAATCGGTACGGGTGATGAGAGTCAGAGCCCGGAGACGGTATCTGAGACAAGATACCGGGCCCTACGGGGCGCAGCAGGCGCGAAACCTTTACACTGCACGACAGTGCGATAGGGGGACTCCGAGTGCGAGGGCATATAGTCCTCGCTTTTCTGGACCGTAAGGAGGTGCAGGAACAAGTGCTGGGCAAGACCGGTGCCAGCCGCCGCGGTAATACCGGCAGCACAAGTGATGGCCGATATTATTGGGCCTAAAGCGTTCGTAGCTGGCCAGGCAAGTTCGTTGGGAAATCCACGCGCTTAACGCGTGGGCGTCCAGCGAAAACTGTTTGGCTTGGGGCCGGAAGACTCGAGGGGTACGTCCGGGGTAGGAGTGAAATCCCGTAATCCTGGACGGACCGCCGGTGGCGAAAGCGCCTCGGAAGGACGGACCCGACGGTGAGGGACGAAAGCCAGGGTCTCGAACCGGATTAGATACCCGGGTAGTCCTGGCCGTAAACAATGTCCGCTAGGTGTGGCGCAGGCTACGAGCCTGCGCTGTGCCGTAGGGAAGCCGTGAAGCGGACCGCCTGGGAAGTACGTCTGCAAGGATGAAACTTAAAGGAATTGGCGGGGGAGCACTACAACCGGAGGAGCCTGCGGTTTAATTG</t>
  </si>
  <si>
    <t>1153 bits (624)</t>
  </si>
  <si>
    <t>GGAGACGGTATCTGAGACAAGATACCGGGCCCTACGGGGCGCAGCAGGCGCGAAACCTTTACACTGCACGAGAGTGCGATAGGGGGACTCCGAGTGCGAGGGCATATAGTCCTCGCTTTTCTGAACCGTAAGGTGGTTCAGGAACAAGAACTGGGCAAGACCGGTGCCAGCCGCCGCGGTAATACCGGCAGTTCGAGTGATGGCCGATTTTATTGGGCCTAAAGCGTCCGTAGCCTGCTGTGTAAGTCCATTGGGAAATCGACGCGCTCAACGCGTCGGCGTCCGGTGGAAACTACACGGCTTGGGGCCGAGAGACTTGACGGGTACGTCCGGGGTAGGAGTGAAATCCTGTAATCCTGGACGGACCACCGATGGGGAAACCACGTCAAGAGACCGGACCCGACGGTGAGGGACGAAAGCCAGGGTCTCGAACCGGATTAGATACCCGGGTAGTCCTGGCTGTAAACGATGCTTGCTAGGTATGTCACGCGCCATGAGCACGTGATGTGCCGTAGTGAAGACGATAAGCAAGCCGCCTGGGAAGTACGTCCGCAAGGATGAAACTTAAAGGAATTGGCGGGGGAGCACCACAACCGGAGGAGCCTGCGGTTTAATTGGACTCAACGCCGGAAATCTCACCGGTCCCGACAACAGTAACGACGGTCAGTTTGAC</t>
  </si>
  <si>
    <t>1133 bits (613)</t>
  </si>
  <si>
    <t>GCGCTGTGCCGTAGGGAAGCCGTGAAGCGGACCGCCTGGGAAGTACGTCTGCAAGGATGAAACTTAAAGGAATTGGCGGGGGAGCACTACAACCGGAGGAGCCTGCGGTTTAATTGGACTCAACGCCGGACATCTCACCAGCACCGACAGTGGCTGTGAAGGTCAGTTTGATGAGCTTACTGGAGCCACTGAGAGGAGGTGCATGGCCGCCGTCAGCTCGTACCGTGAGGCGTCCTGTTAAGTCAGGCAACGAGCGAGACCCGCACTCCTAGTTGCCAGCAACACCATTGGTGGTTGGGTACACTAGGAGGACTGCCGCTGCCAAAGCGGAGGAAGGAACGGGCAACGGTAGGTCAGTATGCCCCGAATGTGCTGGGCAACACGCGGGCTACAATGGCCGGGACAATGGGATGCTATCCCGAGAGGGAACGCTAATCCCCTAAACCCGGTCGTAGTTCGGATTGAGGGCTGGAACCCGCCCTCATGAAGCTGGATTCGGTAGTAGTCGCGTGTCATTAGCGCGCGGCGAATACGTCCCTGCTCCTTGCACACACCGCCCGTCAAAGCACCCGAGTGAGGTCCGGATGAGCCCATCATACGATGGTCGAATCTGGGCTTCGCAAGGGGGCTTAAGTCGTAACAAGGTAGCCGTAGGGGAATCTGCGGCTGGATCACCTCCT</t>
  </si>
  <si>
    <t>1162 bits (629)</t>
  </si>
  <si>
    <t>Salinibaculum litoreum</t>
  </si>
  <si>
    <t>HD8-45</t>
  </si>
  <si>
    <t>Archaea;Euryarchaeota;Halobacteria;Halobacteriales;Halobacteriaceae;Salinibaculum</t>
  </si>
  <si>
    <t>TGCGGCCGATTAGGTAGACGGTGGGGTAACGGCCCACCGTGCCGATAATCGGTACGGGTTGTGAGAGCAAGAACCCGGAGACGGAATCTGAGACAAGATTCCGGGCCCTACGGGGCGCAGCAGGCGCGAAACCTTTACACTGCACGCAAGTGCGATAAGGGGACCCCGAGTGCGAGGGCATACAGTCCTCGCTTTTCACTACCGTAAGGTGGTAGTGGAATAAGAGCTGGGCAAGACCGGTGCCAGCCGCCGCGGTAATACCGGCAGCTCGAGTGATGGCCGATTTTATTGGGCCTAAAGCGTCCGTAGCCGGCCGAGCAAGTCCATCGGGAAATCCGCCAGCCCAACTGGCGGGCGTCCGGTGGAAACTGCACGGCTCGGGACCGGAAGACCCGAAGGGTACGTCTTGGGTAGGAGTGAAATCCCGTAATCCTGGACGGACCACCGATGGCGAAAGCACTTCGGGAAGACGGATCCGACGGTGAGGGACGAAAGCCAGGGTCTCGAACCGGATTAGATACCCGGGTAGTCCTGGCCGTAAACGATGTCTGCTAGGTGTGGCTCCCACTACGAGTGGGTGCTGTGCCGTAGGGAAGCCGCTAAGCAGACCGCCTGGGAAGTACGTCCGCAAGGATGAAACTTAAAGGAATTGGCGGGGGAGCACTACAACCGGAGGAGCCTGCGGTTTAATT</t>
  </si>
  <si>
    <t>Haloplanus litoreus strain GX21 16S ribosomal RNA, partial sequence</t>
  </si>
  <si>
    <t>Haloplanus litoreus</t>
  </si>
  <si>
    <t>d__Archaea;p__Halobacteriota;c__Halobacteria;o__Halobacteriales;f__Haloferacaceae;g__Haloplanus;s__Haloplanus natans</t>
  </si>
  <si>
    <t>1195 bits (647)</t>
  </si>
  <si>
    <t>GQ374954_s</t>
  </si>
  <si>
    <t>Baj_clone3</t>
  </si>
  <si>
    <t>CTGCGGCCGATTAGGTAGACGGTGGGGTAACGGCCCACCGTGCCGATAATCGGTACGGGTTGTGAGAGCAAGAACCCGGAGACGGAATCTGAGACAAGATTCCGGGCCCTACGGGGCGCAGCAGGCGCGAAACCTTTACACTGCACGCAAGTGCGATAAGGGGACCCCGAGTGCGAGGGCATACAGTCCTCGCTTTTCACTACCGTAAGGTGGTAGTGGAATAAGAGCTGGGCAAGACCGGTGCCAGCCGCCGCGGTAATACCGGCAGCTCGAGTGATGGCCGATTTTATTGGGCCTAAAGCGTCCGTAGCCGGCCGAGCAAGTCCATCGGGAAATCCGCCAGCCCAACTGGCGGGCGTCCGGTGGAAACTGCACGGCTCGGGACCGGAAGACCCGAAGGGTACGTCTTGGGTAGGAGTGAAATCCCGTAATCCTGGACGGACCACCGATGGCGAAAGCACTTCGGGAAGACGGATCCGACGGTGAGGGACGAAAGCCAGGGTCTCGAACCGGATTAGATACCCGGGTAGTCCTGGCCGTAAACGATGTCTGCTAGGTGTGGCTCCCACTACGAGTGGGTGCTGTGCCGTAGGGAAGCCGCTAAGCAGACCGCCTGGGAAGTACGTCCGCAAGGATGAAACTTAAAGGAATTGGCGGGGGAGCACTACAACCGGAGGAGCCTGCGGTTTAATT</t>
  </si>
  <si>
    <t>1197 bits (648)</t>
  </si>
  <si>
    <t>GCAGGCTACGAGCCTGCGCTGTGCCGTAGGGAAGCCGTGAAGCGGACCGCCTGGGAAGTACGTCTGCAAGGATGAAACTTAAAGGAATTGGCGGGGGAGCACTACAACCGGAGGAGCCTGCGGTTTAATTGGACTCAACGCCGGACATCTCACCAGCACCGACAGTGGCTGTGAAGGTCAGTTTGATGAGCTTACTGGAGCCACTGAGAGGAGGTGCATGGCCGCCGTCAGCTCGTACCGTGAGGCGTCCTGTTAAGTCAGGCAACGAGCGAGACCCGCACTCCTAGTTGCCAGCAACACCATTGGTGGTTGGGTACACTAGGAGGACTGCCGCTGCCAAAGCGGAGGAAGGAACGGGCAACGGTAGGTCAGTATGCCCCGAATGTGCTGGGCAACACGCGGGCTACAATGGCCGGGACAATGGGATGCTATCCCGAGAGGGAACGCTAATCCCCTAAACCCGGTCGTAGTTCGGATTGAGGGCTGGAACCCGCCCTCATGAAGCTGGATTCGGTAGTAGTCGCGTGTCATTAGCGCGCGGCGAATACGTCCCTGCTCCTTGCACACACCGCCCGTCAAAGCACCCGAGTGAGGTCCGGATGAGCCCATCATACGATGGTCGAATCTGGGCTTCGCAAGGGGGCTTAAGTCGTAACAAGGTAGCCGTAGGGGAATCTGCGGCTGGATCACCTCCT</t>
  </si>
  <si>
    <t>1190 bits (644)</t>
  </si>
  <si>
    <t>GGTGGGGTAACGGCCCACCGTGCCAATAATCGGTCTGGGTCATGAGAGTGAGAACCCAGAGACGGACTCTGAGACAAGAGTCCGGGCCCTACGGGGCGCAGCAGGCGCGAAACCTTTACACTGCACGACAGTGCGATAAGGGGACCCCAAGTGCGCAGGCATAGTGCCTGTGCTTTTCTGGACTGTAGGGCGGTCCAGGAACAAGGGCTGGGCAAGACCGGTGCCAGCCGCCGCGGTAATACCGGCAGCCCAAGTGATGGCCGCTGTTATTGGGCCTAAAGCGTCCGTAGCTGGCCGCGCAAGTCCGTCGGGAAATCCGCTCGCTCAACGGGCGGCCGTCCGGCGGAAACTGCGCGGCTTGGGACCGGGAGGCCTGAGGGGTACGATCGGGGTAGGAGTGAAATCCTGTAATCCCGCTCGGACCGCCGATGGGGAAACCACCTCAGGAACACGGATCCGACAGTGAGGGACGAAAGCCAGGGTCTCGAACCGGATTAGATACCCGGGTAGTCCTGGCCGTAAACGATGTCTGTTAGGTGTGACTCCCACTACGAGTGGGTGTTGTGCCGTAGGGAAGCCGCTAAACAGACCGCCTGGGAAGTACGTCTGCAAGGATGAAACTTAAAGGAATTGGCGGGGGAGCACTACAACCGGAGGAGCCTGCGGTTTAATTGGACTCAACGCCGGACATCTCACCAGC</t>
  </si>
  <si>
    <t>1205 bits (652)</t>
  </si>
  <si>
    <t>TTGATCCTGCCGGAGGACATTGCTATTGGGATTCGATTTAGCCATGCTAGTCGAACGAGTTCACACTCGTGGCACATAGCTCAGTAACACGTGGCCAAGCTACCCTTCAGTCAGCAATACCCTCGGGAAACTGAGGCTAATAGCTGATACGAAACAGATGCTGGAATGCACTGTATTCCAAAGACACCGCTGAAGGATGCGGCTGCGGCCGATTAGGTAGACGGTGGGGTAACGGCCCACCGTGCCAGTAATCGGTACGGGTGATGAGAGTCAGAGCCCGGAGACGGAATCTGAGACAAGATTCCGGGCCCTACGGGGCGCAGCAGGCGCGAAACCTTTACACTGCACGAAAGTGCGATAGGGGAATCCCAAGTGCGAGGGCATATTAGCCCTCGCTTTTGTTGACTCTAAGGCGGTCAACGAATAAGAGCTGGGCAAGACCGGTGCCAGCCGCCGCGGTAATACCGGCAGCTCAAGTGATGTCCCATATTATTGGGCCTAAAGCGTCCGTAGCTGGCCGACCAAGTCTATCGGGAAATCCACCTGCCCAACAGGTGGGCGTCCGGTAGAAACTGGCCGGCTTGGAACCGGAAGGCTCAGAGAGTACGTCCGGGGTAGGAGTGAAATCCCGTAATCCCGGACGGACTACCGATGGCGAAAGCACTCTGAGAAGACGGCTTCGACAGTGAGGGACGAAAGC</t>
  </si>
  <si>
    <t>Uncultured archaeon partial 16S rRNA gene clone 186ZH02</t>
  </si>
  <si>
    <t>1271 bits (688)</t>
  </si>
  <si>
    <t>Halonotius pteroides</t>
  </si>
  <si>
    <t>CSW1.15.5</t>
  </si>
  <si>
    <t>GGATGTGGCTGCGGCCGATTAGGTAGACGGTGGGGTAACGGCCCACCGTGCCAGTAATCGGTACGGGTGATGAGAGTCAGAACCCGGAGACGGTATCTGAGACAAGATACCGGGCCCTACGGGGCGCAGCAGGCGCGAAACCTTTACACTGCACGACAGTGCGATAGGGGGATTCCGAGTGCGAGGGCATACAGTCCTCGCTTTTCTGGACCGTAAGGAGGTCCAAGAATAAGGGCTGGGCAAGACCGGTGCCAGCCGCCGCGGTAATACCGGCAGCCCGAGTGATGGCCGATATTATTGGGCCTAAAGCGTCCGTAGCTGGCCAGACAAGTCCGTTGGGAAATCCACGCGCTCAACGCGTGGGCGTCCAGCGGAAACTGCCTGGCTTGGGGCCGGAGGACTCGAGGGGTACGTCCGGGGTAGGAGTGAAATCCCGTAATCCTGGACGGACCACCGGTGGCGAAAGCGCCTCGAGAGGACGGACCCGACAGTGAGGGACGAAAGCCAGGGTCTCGAACCGGATTAGATACCCGGGTAGTCCTGGCCGTAAACGATGTCTGCTAGGTGTGGCGCAGGCTACGAGCCTGCGCTGTGCCGCAGGGAAGCCGTGAAGCAGACCGCCTGGGAAGTACGTCCGCAAGGATGAAACTTAAAGGAATTGGCGGGGGAGCACTACAACCGGAGGAGCCTGCGGTTTAATT</t>
  </si>
  <si>
    <t>uncultured haloarchaeon MSP23 partial 16S rRNA gene, clone SFF1E081</t>
  </si>
  <si>
    <t>1184 bits (641)</t>
  </si>
  <si>
    <t>TGGTGGGGTAACGGCCCACCATGCCTATAATCGGTACAGGTTGTGAGAGCAAGAGCCTGGAGACGGTATCTGAGACAAGATACCGGGCCCTACGGGGCGCAGCAGGCGCGAAACCTTTACACTGCACGACAGTGCGATAAGGGGACTCCGAGTGCGAGGGCATATAGTCCTCGCTTTTCTGTACCGTAGGGAGGTACAGGAACAAGTGCTGGGCAAGACCGGTGCCAGCCGCCGCGGTAATACCGGCAGCACGAGTGATGACCGATATTATTGGGCCTAAAGCGTCCGTAGCTGGCCAAGCAAGTCCATTGGGAAATCCACGCGCTCAACGCGTGGGCGTCCGGTGGAAACTGTTTGGCTTGGGGCCAGAAGACCTGAGGGGTACGTCCGGGGTAGGAGTGAAATCCTATAATCCTGGACGGACCACCAATGGGGAAACCACCTCAGGAGGATGGACCCGACAGTGAGGGACGAAAGCTAGGGTCTCGAACCGGATTAGATACCCGGGTAGTCCTAGCTGTAAACGATGCTCGCTAGGTGTGCCGTAGGCTACGAGCCTGCGCTGCGCCCTAGGGAAGCCGAGAAGCGAGCCGCCTGGGAAGTACGTCCGCAAGGATGAAACTTAAAGGAATTGGCGGGGGAGCACCACAACCGGAGGAGCCTGCGGTTTAATTGGACTCAACGCCGGACATCTCACCGGT</t>
  </si>
  <si>
    <t>Halomicroarcula sp. strain F24A 16S ribosomal RNA gene, partial sequence</t>
  </si>
  <si>
    <t>1140 bits (617)</t>
  </si>
  <si>
    <t>AGGATGTGGCTGCGGCCGATTAGGTAGACGGTGGGGTAACGGCCCACCGTGCCAGTAATCGGTACGGGTGATGAGAGTCAGAACCCGGAGACGGTATCTGAGACAAGATACCGGGCCCTACGGGGCGCAGCAGGCGCGAAACCTTTACACTGCACGACAGTGCGATAGGGGGATTCCGAGTGCGAGGGCATACAGTCCTCGCTTTTCTGGACCGTAAGGAGGTCCAAGAATAAGGGCTGGGCAAGACCGGTGCCAGCCGCCGCGGTAATACCGGCAGCCCGAGTGATGGCCGATATTATTGGGCCTAAAGCGTCCGTAGCTGGCCAGACAAGTCCGTTGGGAAATCCACGCGCTCAACGCGTGGGCGTCCAGCGGAAACTGCCTGGCTTGGGGCCGGAGGACTCGAGGGGTACGTCCGGGGTAGGAGTGAAATCCCGTAATCCTGGACGGACCACCGGTGGCGAAAGCGCCTCGAGAGGACGGACCCGACAGTGAGGGACGAAAGCCAGGGTCTCGAACCGGATTAGATACCCGGGTAGTCCTGGCCGTAAACGATGTCTGCTAGGTGTGGCGCAGGCTACGAGCCTGCGCTGTGCCGCAGGGAAGCCGTGAAGCAGACCGCCTGGGAAGTACGTCCGCAAGGATGAAACTTAAAGGAATTGGCGGGGGAGCACTACAACCGGAGGAGCCTGCGGTTTAATTG</t>
  </si>
  <si>
    <t>1188 bits (643)</t>
  </si>
  <si>
    <t>TGGTGGGGTAACGGCCCACCATGCCTATAATCGGTACAGGTTGTGAGAGCAAGAGCCTGGAGACGGTATCTGAGACAAGATACCGGGCCCTACGGGGCGCAGCAGGCGCGAAACCTTTACACTGCACGACAGTGCGATAAGGGGACTCCAAGTGCGAGGGCATATAGCCCTCGCTTTTCTGTACCGTAGGGAAGTACAGGAACAAGTGCTGGGCAAGACCGGTGCCAGCCGCCGCGGTAATACCGGCAGCACGAGTGATGGCCGATATTATTGGGCCTAAAGCGTCCGTAGCCGGCCAAACAAGTCCGTTGGGAAATCGACGTGCTCAACGCGTCGGCGTCCGGCGGAAACTGTTTGGCTTGGGGCCAGAAGATCTGAGGGGTACGTCCGGGGTAGGAGTGAAATCCTGTAATCCTGGACGGACCACCGGTGGCGAAAGCGCCTCAGAAAGATGGACCCGACGGTGAGGGACGAAAGCTAGGGTCTCGAACCGGATTAGATACCCGGGTAGTCCTAGCTGTAAACGATGCTCGCTAGGTATGCCACAGGCTACGAGCCTGTGCTGTGCCCTAGGGAAGCCGAGAAGCGAGCCGCCTGGGAAGTACGTCCGCAAGGATGAAACTTAAAGGAATTGGCGGGGGAGCACCACAACCGGAGGAGCCTGCGGTTTAATTGGACTCAACGCCGGAAATCTCACCGGTCCCGAC</t>
  </si>
  <si>
    <t>Uncultured euryarchaeote clone DSFBPENV12arc_1F 16S ribosomal RNA gene, partial sequence</t>
  </si>
  <si>
    <t>uncultured euryarchaeote</t>
  </si>
  <si>
    <t>1151 bits (623)</t>
  </si>
  <si>
    <t>HQ425172_s</t>
  </si>
  <si>
    <t>OA39</t>
  </si>
  <si>
    <t>TTCCGGTTGATCCTGCCGGAGGACATTGCTATTGGGATTCGATTTAGCCATGCTAGTCGAACGAGTTCACACTCGTGGCACATAGCTCAGTAACACGTGGCCAAGCTACCCTTCAGTCAGCAATACCCTCGGGAAACTGAGGCTAATAGCTGATACGAAACAGATGCTGGAATGCACTGTATTCCAAAGACACCGCTGAAGGATGCGGCTGCGGCCGATTAGGTAGACGGTGGGGTAACGGCCCACCGTGCCAGTAATCGGTACGGGTGATGAGAGTCAGAGCCCGGAGACGGAATCTGAGACAAGATTCCGGGCCCTACGGGGCGCAGCAGGCGCGAAACCTTTACACTGCACGAAAGTGCGATAGGGGAATCCCAAGTGCGAGGGCATATTAGCCCTCGCTTTTGTTGACTCTAAGGCGGTCAACGAATAAGAGCTGGGCAAGACCGGTGCCAGCCGCCGCGGTAATACCGGCAGCTCAAGTGATGTCCCATATTATTGGGCCTAAAGCGTCCGTAGCTGGCCGACCAAGTCTATCGGGAAATCCACCTGCCCAACAGGTGGGCGTCCGGTAGAAACTGGCCGGCTTGGAACCGGAAGGCTCAGAGAGTACGTCCGGGGTAGGAGTGAAATCCCGTAATCCCGGACGGACTACCGATGGCGAAAGCACTCTGAGAAGACGGCTTCGACAGTGAGGGACGAAAGCT</t>
  </si>
  <si>
    <t>1284 bits (695)</t>
  </si>
  <si>
    <t>TCGTTAGGTGTGGCACCCACTACGAGTGGGTGCTGTGCCGCAGGGAAGCCGCTAAACGAGCCGCCTGGGAAGTACGTCCGCAAGGATGAAACTTAAAGGAATTGGCGGGGGAGCACTACAACCGGAGGAGCCTGCGGTTTAATTGGACTCAACGCCGGAAATCTCACCAGCCCCGACATCAGTAATGACGGTCATGTTGACGACATCTGCCCGAGCTGATGAGAGGAGGTGCATGGCCGCCGTCAGCTCGTACCGTGAGGCATCCTGTTAAGTCAGGCAACGAGCGAGATCCACATCCCTAATTGCCAGCACCATCGCCAGATGGGTGGGTACATTAGGGAGACTGCCGCTGCTAAAGCGGAGGAAGGAATGGGCAACGGTAGGTCAGTATGCCCCGAATGGGCTGGGCAACACGCGGGCTACAATGGGCAGGACAATGGGTTCCAACACCGAGAGGTGGAGGTAATCTCAGAAACCTGCTCGTAGTTCGGATTGCGGACTGAAACTCGTCCGCATGAAGCTGGATTCGGTAGTAATCGCGTGTCAGCAGCGCGCGGTGAATACGTCCCTGCTCCTTGCACACACCGCCCGTCAAAGCACCCGAGTGAGGTCCGGATGAGGCCCTGTTACCAGGGTCGAATCTGGGCTTCGCAAGGGGGCTTAAGTCGTAACAAGGTAGCCGTAGGGGAATCTGCGGCTGGATCACCTCCT</t>
  </si>
  <si>
    <t>Uncultured archaeon clone SS33-C228 16S ribosomal RNA gene, partial sequence</t>
  </si>
  <si>
    <t>d__Archaea;p__Halobacteriota;c__Halobacteria;o__Halobacteriales;f__Haloferacaceae;g__Halonotius;s__Halonotius sp000496215</t>
  </si>
  <si>
    <t>1229 bits (665)</t>
  </si>
  <si>
    <t>AM947475_s</t>
  </si>
  <si>
    <t>SFG1F021</t>
  </si>
  <si>
    <t>TGTCCGCTAGGTGTGGCGCAGGCTACGAGCCTGCGCTGTGCCGTAGGGAAGCCGTGAAGCGGACCGCCTGGGAAGTACGTCTGCAAGGATGAAACTTAAAGGAATTGGCGGGGGAGCACTACAACCGGAGGAGCCTGCGGTTTAATTGGACTCAACGCCGGAAATCTCACCAGCACCGACAGTAGCTGTGAAGGTCAGTCTGATGCGCTTACTGGAGCTACTGAGAGGAGGTGCATGGCCGCCGTCAGCTCGTACCGTGAGGCGTCCTGTTAAGTCAGGCAACGAGCGAGACCCGCACTCCTAGTTGCCAGCAATACCCTTGTGGTAGTTGGGTACACTAGGAGGACTGCCGCTGCTAAAGCGGAGGAAGGAACGGGCAACGGTAGGTCAGTATGCCCCGAATGTGCTGGGCAACACGCGGGCTACAATGGCCGGGACAATGGGAAGCCATCTCGAGAGAGAGCGCTAATCCCCTAAACCCGGTCGTAGTTCGGATTGAGGACTGAAACTCGTCCTCATGAAGCTGGATTCGGTAGTAGTCGCGTGTCACTAGCGCGCGGCGAATACGTCCCTGCTCCTTGCACACACCGCCCGTCAAAGCACCCGAGTGAGGTCCGGATGAGGCCCGGTTCCCGGGTCGAATCTGGGCTTCGCAAGGGGGCTTAAGTCGTAACAAGGTAGCCGTAGGGGAATCTGCGGCTGGATCACCTCCT</t>
  </si>
  <si>
    <t>YGH44</t>
  </si>
  <si>
    <t>Archaea;Euryarchaeota;Halobacteria;Halobacteriales;Halobacteriaceae;Salinirussus</t>
  </si>
  <si>
    <t>ATGCTCGTTAGGTGTGGCACCCACTACGAGTGGGTGCTGTGCCGCAGGGAAGCCGCTAAACGAGCCGCCTGGGAAGTACGTCCGCAAGGATGAAACTTAAAGGAATTGGCGGGGGAGCACTACAACCGGAGGAGCCTGCGGTTTAATTGGACTCAACGCCGGAAATCTCACCAGCCCCGACATCAGTAATGACGGTCATGTTGACGACATCTGCCCGAGCTGATGAGAGGAGGTGCATGGCCGCCGTCAGCTCGTACCGTGAGGCATCCTGTTAAGTCAGGCAACGAGCGAGATCCACATCCCTAATTGCCAGCACCATCGCCAGATGGGTGGGTACATTAGGGAGACTGCCGCTGCTAAAGCGGAGGAAGGAATGGGCAACGGTAGGTCAGTATGCCCCGAATGGGCTGGGCAACACGCGGGCTACAATGGGCAGGACAATGGGTTCCAACACCGAGAGGTGGAGGTAATCTCAGAAACCTGCTCGTAGTTCGGATTGCGGACTGAAACTCGTCCGCATGAAGCTGGATTCGGTAGTAATCGCGTGTCAGCAGCGCGCGGTGAATACGTCCCTGCTCCTTGCACACACCGCCCGTCAAAGCACCCGAGTGAGGTCCGGATGAGGCCCTGTTACCAGGGTCGAATCTGGGCTTCGCAAGGGGGCTTAAGTCGTAACAAGGTAGCCGTAGGGGAATCTGCGGCTGGATCACCTCCT</t>
  </si>
  <si>
    <t>1236 bits (669)</t>
  </si>
  <si>
    <t>CTGCGGCCGATTAGGTAGACGGTGGGGTAACGGCCCACCGTGCCGATAATCGGTACGGGTCATGAGAGTGAGAGCCCGGAGACGGACTCTGAGACACGAGTCCGGGCCCTACGGGGCGCAGCAGGCGCGAAACCTTTACACTGCACGCCAGTGCGATAGGGGGACACCGAGTGCGAGGGCATAGAGCCCTCGCTTTTGTAGACCGTAAGGAGGTCCACGAATAAGGGCTGGGCAAGACCGGTGCCAGCCGCCGCGGTAACACCGGCAGCCCGAGTGATGGCCGATATTATTGGGCCTAAAGCGTCCGTAGCTGGCCGCACAAGTCCGTCGGGAAATCCACTCGCTTAACGAGTGGGCGTCCGGCGGAAACTGTGCGGCTTGGGACCGGAAGATCCGAGGGGTACGTCCGGGGTAGGAGTGAAATCCTGTAATCCTGGACGGACCACCGATGGCGAAAGCACCTCGGAAGGACGGATCCGACAGTGAGGGACGAAAGCTAGGGTCTCGAACCGGATTAGATACCCGGGTAGTCCTAGCCGTAAACGATGCTCGCTGGGTGTGGCGCAGGCTACGAGCCTGCGCTGTGCCGTAGGGAAGCCGTGAAGCGAGCCGCCTGGGAAGTACGTCTGCAAGGATGAAACTTAAAGGAATTGGCGGGGGAGCACTACAACCGGAGGAGCCTGCGGTTTAATTGGACTCAACGCCGGACATCTCACCAGC</t>
  </si>
  <si>
    <t>Natronomonas sp. GV-5 16S ribosomal RNA gene, partial sequence</t>
  </si>
  <si>
    <t>Natronomonas sp. GV-5</t>
  </si>
  <si>
    <t>1280 bits (693)</t>
  </si>
  <si>
    <t>AGCCGTAAACGATGCTCACTAGGTGTGGCGCAGGCTACGAGCCTGCGCGGTGCCGTAGGGAAGCCGTGAAGTGAGCCGCCTGGGAAGTACGTCCGCAAGGATGAAACTTAAAGGAATTGGCGGGGGAGCACTACAACCGGAGGAGCCTGCGGTTTAATTGGACTCAACGCCGGACATCTCACCAGCACCGACAGTAGCAGTGACGGTCAGGTTGATGACCTTACTTGAGCTACTGAGAGGAGGTGCATGGCCGCCGTCAGCTCGTACCGTGAGGCGTCCTGTTAAGTCAGGCAACGAGCGAGACCCGCACTCCTAGTTGCCAGCAACACCTTGCGGTGGTTGGGTACACTAGGAGGACTGCCGTGGCTAACACGGAGGAAGGAACGGGCAACGGTAGGTCAGTATGCCCCGAATGTGCTGGGCAACACGCGGGCTACAATGGCCGGGACAGTGGGACGCCAATCCGAGAGGATGCGCTAATCCCCTAAACCCGGTCGTAGTTCGGATTGAGGGCTGAAACTCGCCCTCATGAAGCTGGATTCGGTAGTAATCGCGTGTCAGAAGCGCGCGGTGAATCCGTCCCTGCTCCTTGCACACACCGCCCGTCAAATCACCCGAGTGAGATCCGGATGAGGCCCGGTTCCCGGGTCGAATCTGGGTTTCGCAAGGGGGATTAAGTCGTAACAAGGTAGCCGTAGGGGAATCTGCGGCTGGATCACCTCCT</t>
  </si>
  <si>
    <t>Halosimplex sp. strain GDY60rrnB 16S ribosomal RNA gene, partial sequence</t>
  </si>
  <si>
    <t>Halosimplex sp.</t>
  </si>
  <si>
    <t xml:space="preserve">d__Archaea;p__Halobacteriota;c__Halobacteria;o__Halobacteriales;f__Haloarculaceae;g__Halosimplex;s__Halosimplex sp004698125 </t>
  </si>
  <si>
    <t>1175 bits (636)</t>
  </si>
  <si>
    <t>JN714433_s</t>
  </si>
  <si>
    <t>XKL36</t>
  </si>
  <si>
    <t>GCTGCGGCCGATTAGGTAGACGGTGGGGTAACGGCCCACCGTGCCGATAATCGGTACGGGTCATGAGAGTGAGAGCCCGGAGACGGACTCTGAGACACGAGTCCGGGCCCTACGGGGCGCAGCAGGCGCGAAACCTTTACACTGCACGCCAGTGCGATAGGGGGACACCGAGTGCGAGGGCATAGAGCCCTCGCTTTTGTAGACCGTAAGGAGGTCCACGAATAAGGGCTGGGCAAGACCGGTGCCAGCCGCCGCGGTAACACCGGCAGCCCGAGTGATGGCCGATATTATTGGGCCTAAAGCGTCCGTAGCTGGCCGCACAAGTCCGTCGGGAAATCCACTCGCTTAACGAGTGGGCGTCCGGCGGAAACTGTGCGGCTTGGGACCGGAAGATCCGAGGGGTACGTCCGGGGTAGGAGTGAAATCCTGTAATCCTGGACGGACCACCGATGGCGAAAGCACCTCGGAAGGACGGATCCGACAGTGAGGGACGAAAGCTAGGGTCTCGAACCGGATTAGATACCCGGGTAGTCCTAGCCGTAAACGATGCTCGCTGGGTGTGGCGCAGGCTACGAGCCTGCGCTGTGCCGTAGGGAAGCCGTGAAGCGAGCCGCCTGGGAAGTACGTCTGCAAGGATGAAACTTAAAGGAATTGGCGGGGGAGCACTACAACCGGAGGAGCCTGCGGTTTAATTGGACTCAACGCCGGACATCTCACCAGCTCCGACA</t>
  </si>
  <si>
    <t>1295 bits (701)</t>
  </si>
  <si>
    <t>GTAGTCCTAGCCGTAAACGATGCTCACTAGGTGTGGCGCAGGCTACGAGCCTGCGCTGTGCCGTAGGGAAGCCGTGAAGTGAGCCGCCTGGGAAGTACGTCCGCAAGGATGAAACTTAAAGGAATTGGCGGGGGAGCACTACAACCGGAGGAGCCTGCGGTTTAATTGGACTCAACGCCGGACATCTCACCAGCACCGACAGTAGTTGTGACGGTCAGGTTGATGACCTTATCGGAGCCACTGAGAGGAGGTGCATGGCCGCCGTCAGCTCGTACCGTGAGGCGTCCTGTTAAGTCAGGCAACGAGCGAGACCCGCATCTCTAGTTGCCAGCAGCATCTTGCGATGGCTGGGTACACTAGGAGGACTGCCGCTGCCAAAGCGGAGGAAGGAACGGGCAACGGTAGGTCAGTATGCCCCGAATGTGCTGGGCAACACGCGGGCTACAATGGCCGGGACAGTGGGAAGCCACCCCGAGAGGGGGCGCTAATCTCCGAAACCCGGTCGTAGTTCGGATTGCGGGCTGCAACTCGCCCGCATGAAGCTGGATTCGGTAGTAATCGCGTGTCAGAAGCGCGCGGTGAATACGTCCCTGCTCCTTGCACACACCGCCCGTCAAAGCACCCGAGTGAGGTCCGGATGAGGCCATCATGCGATGGTCGAATCTGGGCTTCGCAAGGGGGCTTAAGTCGTAACAAGGTAGCCGTAGGGGAATCTGCGGCTGGATCACC</t>
  </si>
  <si>
    <t>Halorientalis brevis strain YC89 16S ribosomal RNA, partial sequence</t>
  </si>
  <si>
    <t>Halorientalis brevis</t>
  </si>
  <si>
    <t>d__Archaea;p__Halobacteriota;c__Halobacteria;o__Halobacteriales;f__Haloarculaceae;g__Halosimplex;s__Halosimplex carlsbadense</t>
  </si>
  <si>
    <t>1085 bits (587)</t>
  </si>
  <si>
    <t>JN714407_s</t>
  </si>
  <si>
    <t>XKL4</t>
  </si>
  <si>
    <t>Archaea;Euryarchaeota;Halobacteria;Halobacteriales;Haloarculaceae;Halorientalis</t>
  </si>
  <si>
    <t>TGGTGGGGTAACGGCCCACCATGCCTATAATCGGTACAGGTTGTGAGAGCAAGAGCCTGGAGACGGTATCTGAGACAAGATACCGGGCCCTACGGGGCGCAGCAGGCGCGAAACCTTTACACTGCACGACAGTGCGATAAGGGGACTCCGAGTGCGAGGGCATATAGTCCTCGCTTTTCTGTACCGTAGGGAGGTACAGGAACAAGTGCTGGGCAAGACCGGTGCCAGCCGCCGCGGTAATACCGGCAGCACGAGTGATGACCGATATTATTGGGCCTAAAGCGTCCGTAGCTGGCCAAGCAAGTCCATTGGGAAATCCACGCGCTCAACGCGTGGGCGTCCGGTGGAAACTGTTTGGCTTGGGGCCAGAAGACCTGAGGGGTACGTCCGGGGTAGGAGTGAAATCCTATAATCCTGGACGGACCACCAATGGGGAAACCACCTCAGGAGGATGGACCCGACAGTGAGGGACGAAAGCTAGGGTCTCGAACCGGATTAGATACCCGGGTAGTCCTAGCTGTAAACGATGCTCGCTAGGTGTGCCGTAGGCTACGAGCCTGCGCTGCGCCCTAGGGAAGCCGAGAAGCGAGCCGCCTGGGAAGTACGTCCGCAAGGATGAAACTTAAAGGAATTGGCGGGGGAGCACCACAACCGGAGGAGCCTGCGGTTTAATTGGACTCAACGCCGGACATCTCACCGGTCCCGACAACAGTAACGACGGTCAGTTTGA</t>
  </si>
  <si>
    <t>d__Archaea;p__Halobacteriota;c__Halobacteria;o__Halobacteriales;f__Haloarculaceae;g__Halomarina;s__Halomarina oriensis</t>
  </si>
  <si>
    <t>1186 bits (642)</t>
  </si>
  <si>
    <t>TGGTGGGGTAACGGCCCACCATGCCTATAATCGGTACAGGTTGTGAGAGCAAGAGCCTGGAGACGGTATCTGAGACAAGATACCGGGCCCTACGGGGCGCAGCAGGCGCGAAACCTTTACACTGCACGACAGTGCGATAAGGGGACTCCAAGTGCGAGGGCATATAGCCCTCGCTTTTCTGTACCGTAGGGAAGTACAGGAACAAGTGCTGGGCAAGACCGGTGCCAGCCGCCGCGGTAATACCGGCAGCACGAGTGATGGCCGATATTATTGGGCCTAAAGCGTCCGTAGCCGGCCAAACAAGTCCGTTGGGAAATCGACGTGCTCAACGCGTCGGCGTCCGGCGGAAACTGTTTGGCTTGGGGCCAGAAGATCTGAGGGGTACGTCCGGGGTAGGAGTGAAATCCTGTAATCCTGGACGGACCACCGGTGGCGAAAGCGCCTCAGAAAGATGGACCCGACGGTGAGGGACGAAAGCTAGGGTCTCGAACCGGATTAGATACCCGGGTAGTCCTAGCTGTAAACGATGCTCGCTAGGTATGCCACAGGCTACGAGCCTGTGCTGTGCCCTAGGGAAGCCGAGAAGCGAGCCGCCTGGGAAGTACGTCCGCAAGGATGAAACTTAAAGGAATTGGCGGGGGAGCACCACAACCGGAGGAGCCTGCGGTTTAATTGGACTCAACGCCGGAAATCTCACCGGTCCCGACAACAGTAACGACGGTCAGTTTGACGAAC</t>
  </si>
  <si>
    <t>1177 bits (637)</t>
  </si>
  <si>
    <t>GGCGCCGAAGGATGTGGCTGCGGCCGATTAGGTAGACGGTGGGGTAACGGCCCACCGTGCCAATAATCGGTATGGGTCATGAGAGTGAGAACCCAGAGACGGAATCTGAGACAAGATTCCGGGCCCTACGGGGCGCAGCAGGCGCGAAACCTTTACACTGCACGACAGTGCGATAGGGGGATCCCAAGTGCACAGGCATAGCGCCTGTGCTTTTCGGTACCCTAAGGCGGTACCAGAATAAGGGCTGGGCAAGACCGGTGCCAGCCGCCGCGGTAATACCGGCAGCCCAAGTGATGGCCGATCTTATTGGGCCTAAAGCGTCCGTAGCTGGCCGCGCAAGTCCATCGGGAAATCCACCCGCCCAACGGGTGGCCGTCCGGTGGAAACTGCACGGCTTGGGACCGGAAGGCGCGACGGGTACGTCCAGGGTAGGAGTGAAATCCCGTAATCCTGGACGGACCGCCGATGGCGAAAGCACGTCGCGAGAACGGATCCGACAGTGAGGGACGAAAGCTAGGGTCTCGAACCGGATTAGATACCCGGGTAGTCCTAGCCGTAAACAATGCCTGCTAGGTGTGGCTCCCACTACGAGTGGGTGCTGTGCCGTAGGGAAGCCGCTAAGCAGGCCGCCTGGGAAGTACGTCCGCAAGGATGAAACTTAAAGGAATTGGCGGGGGAGCACTACAACCGGAGGAGCCTGCGGTTTAATTGGACTCAACGCCGGACATCTCACCAG</t>
  </si>
  <si>
    <t>Halorubrum ejinorense strain JCM 14265 16S ribosomal RNA, complete sequence</t>
  </si>
  <si>
    <t>d__Archaea;p__Halobacteriota;c__Halobacteria;o__Halobacteriales;f__Haloferacaceae;g__Halorubrum;s__Halorubrum californiense</t>
  </si>
  <si>
    <t>1288 bits (697)</t>
  </si>
  <si>
    <t>ACGGTGGGGTAACGGCCCACCGTGCCAATAATCGGTCTGGGTCATGAGAGTGAGAACCCAGAGACGGACTCTGAGACAAGAGTCCGGGCCCTACGGGGCGCAGCAGGCGCGAAACCTTTACACTGCACGACAGTGCGATAAGGGGACCCCAAGTGCGCAGGCATAGTGCCTGTGCTTTTCTGGACTGTAGGGCGGTCCAGGAACAAGGGCTGGGCAAGACCGGTGCCAGCCGCCGCGGTAATACCGGCAGCCCAAGTGATGGCCGCTGTTATTGGGCCTAAAGCGTCCGTAGCTGGCCGCGCAAGTCCGTCGGGAAATCCGCTCGCTCAACGGGCGGCCGTCCGGCGGAAACTGCGCGGCTTGGGACCGGGAGGCCTGAGGGGTACGATCGGGGTAGGAGTGAAATCCTGTAATCCCGCTCGGACCGCCGATGGGGAAACCACCTCAGGAACACGGATCCGACAGTGAGGGACGAAAGCCAGGGTCTCGAACCGGATTAGATACCCGGGTAGTCCTGGCCGTAAACGATGTCTGTTAGGTGTGACTCCCACTACGAGTGGGTGTTGTGCCGTAGGGAAGCCGCTAAACAGACCGCCTGGGAAGTACGTCTGCAAGGATGAAACTTAAAGGAATTGGCGGGGGAGCACTACAACCGGAGGAGCCTGCGGTTTAATTGGACTCAACGCCGGACATCTCACCAGCCCCGACTGTGATCATGACGGTTAGGTTGACTGCCT</t>
  </si>
  <si>
    <t>Halorubrum californiense strain JCM 14715 16S ribosomal RNA, complete sequence</t>
  </si>
  <si>
    <t>1267 bits (686)</t>
  </si>
  <si>
    <t>TTGATCCTGCCGGAGGACATTGCTATTGGGATTCGATTTAGCCATGCTAGTTGTACGAACTTAGATTCGTAGCAGATAGCTCAGTAACACGTGGCCAAGCTACCCTTCAGACCAGAATAACCTCGGGAAACTGAGGCTAAGACTGGATACGGTATGCCCGCTGGAATGCGGTATACTCCAAACGCCCCGGCGCTGAAGGATGCGGCTGCGGCCGATTAGGTAGACGGTGGGGTAACGGCCCACCGTGCCAATAATTGGTACGGGTGATGAGAGTCAGAGCCCGGAGACGGAATCTGAGACAAGATTCCGGGCCCTACGGGGCGCAGCAGGCGCGAAACCTTTACACTGCACGGAAGTGCGATAGGGGAATCCCAAGTGCGAGGGCATATTAGCCCTCGCTTTTCTCGACTGTAAGGTGGTCGACGAATAAGAGCTGGGCAAGACCGGTGCCAGCCGCCGCGGTAATACCGGCAGCTCAAGTGATGTCCCATATTATTGGGCCTAAAGCGTCCGTAGCTGGCCGACCAAGTCTCCCGGGAAATCCACCCGCCCAACGGGTGGGCGTCCGGTAGAAACTGGCCGGCTTGGAACCGGAAGGCTCAGAGAGTACGTCCGGGGTAGGAGTGAAATCCCGTAATCCCGGACGGACTACCGATGGCGAAAGCACTCTGAGAAGACGGCTTCGACAGTGAGGGACGAAAGCTCGGGTCTCAAACCGGATTAGATACCCGGGTAGTCCGAG</t>
  </si>
  <si>
    <t>Halohasta litorea strain R30 16S ribosomal RNA, partial sequence</t>
  </si>
  <si>
    <t>Halohasta litorea</t>
  </si>
  <si>
    <t>d__Archaea;p__Halobacteriota;c__Halobacteria;o__Halobacteriales;f__Haloferacaceae;g__Halohasta;s__Halohasta litchfieldiae</t>
  </si>
  <si>
    <t>EU722677_s</t>
  </si>
  <si>
    <t>SA10</t>
  </si>
  <si>
    <t>Archaea;Euryarchaeota;Halobacteria;Haloferacales;Halorubraceae;Halohasta</t>
  </si>
  <si>
    <t>TTCCGGTTGATCCTGCCGGAGGACATTGCTATTGGGATTCGATTTAGCCATGCTAGTTGTACGAACTTAGATTCGTAGCAGATAGCTCAGTAACACGTGGCCAAGCTACCCTTCAGACCAGAATAACCTCGGGAAACTGAGGCTAAGACTGGATACGGTATGCCCGCTGGAATGCGGTATACTCCAAACGCCCCGGCGCTGAAGGATGCGGCTGCGGCCGATTAGGTAGACGGTGGGGTAACGGCCCACCGTGCCAATAATTGGTACGGGTGATGAGAGTCAGAGCCCGGAGACGGAATCTGAGACAAGATTCCGGGCCCTACGGGGCGCAGCAGGCGCGAAACCTTTACACTGCACGGAAGTGCGATAGGGGAATCCCAAGTGCGAGGGCATATTAGCCCTCGCTTTTCTCGACTGTAAGGTGGTCGACGAATAAGAGCTGGGCAAGACCGGTGCCAGCCGCCGCGGTAATACCGGCAGCTCAAGTGATGTCCCATATTATTGGGCCTAAAGCGTCCGTAGCTGGCCGACCAAGTCTCCCGGGAAATCCACCCGCCCAACGGGTGGGCGTCCGGTAGAAACTGGCCGGCTTGGAACCGGAAGGCTCAGAGAGTACGTCCGGGGTAGGAGTGAAATCCCGTAATCCCGGACGGACTACCGATGGCGAAAGCACTCTGAGAAGACGGCTTCGACAGTGAGGGACGAAAGCTCGGGTCTCAAACCGGATTAGATACCCGGGTAGTCCGAG</t>
  </si>
  <si>
    <t>1142 bits (618)</t>
  </si>
  <si>
    <t>AM947462_s</t>
  </si>
  <si>
    <t>SFG1H041</t>
  </si>
  <si>
    <t>TTGATCCTGCCGGAGGCCATTGCTATCGGAGTCCGACTTAGCCATGCTAGTTGCACGGGTCAGACCCGTAGCAAATAGCTCAGTAACACGTGGCCAAACTACCCTCTGGACAGGGATAACCTCGGGAAACTGAGGCCAATACCTGATACGACTCGCGACCTGGAGTGGCGCGAGCCGGAAACGCTGCGGCGCCAGAGGATGTGGCTGCGGCCGATTAGGTAGACGGTGGGGTAACGGCCCACCGTGCCAATAATCGGTACAGGTTGTGAGAGCAAGAGCCTGGAGACGGTGTCTGAGACAAGATACCGGGCCCTACGGGGCGCAGCAGGCGCGAAACCTTTACACTGCACGACAGTGCGATAAGGGGACCCCGAGTGCGAGGGCATACAGTCCTCGCTTTTCTGAACGGTAAGGACGTTCAGGAACAAGTGCTGGGCAAGACCGGTGCCAGCCGCCGCGGTAATACCGGCAGCACGAGTGATGGCCGATATTATTGGGCCTAAAGCGTCCGTAGCTGGCCGATCAAGTCCGTTGGGAAATCCACGCGCTCAACGTGTGGGCGTCCAGCGGAAACTGTTCGGCTTGGGGCCAGAAGACTCGAGGGGTACGTCCGGGGTAGGAGTGAAATCCCGTAATCCTGGACGGACCACCGGTGGCGAAAGCGCCTCGAGAAGATGGACCCGACAGTGAGGGACGAAAGCTAGGGTCTCGAACCGGATTAGATACCCGGGTAGTCCTAGCCGTAAACAATGAA</t>
  </si>
  <si>
    <t>Halosimplex litoreum strain YGH94 16S ribosomal RNA, partial sequence</t>
  </si>
  <si>
    <t>Halosimplex litoreum</t>
  </si>
  <si>
    <t>d__Archaea;p__Halobacteriota;c__Halobacteria;o__Halobacteriales;f__Haloarculaceae;g__Halosimplex;s__Halosimplex sp004698125</t>
  </si>
  <si>
    <t>Halosimplex salinum</t>
  </si>
  <si>
    <t>YPL4</t>
  </si>
  <si>
    <t>ATTCCGGTTGATCCTGCCGGAGGCCATTGCTATCGGAGTCCGACTTAGCCATGCTAGTTGCACGGGTCAGACCCGTAGCAAATAGCTCAGTAACACGTGGCCAAACTACCCTCTGGACAGGGATAACCTCGGGAAACTGAGGCCAATACCTGATACGACTCGCGACCTGGAGTGGCGCGAGCCGGAAACGCTGCGGCGCCAGAGGATGTGGCTGCGGCCGATTAGGTAGACGGTGGGGTAACGGCCCACCGTGCCAATAATCGGTACAGGTTGTGAGAGCAAGAGCCTGGAGACGGTGTCTGAGACAAGATACCGGGCCCTACGGGGCGCAGCAGGCGCGAAACCTTTACACTGCACGACAGTGCGATAAGGGGACCCCGAGTGCGAGGGCATACAGTCCTCGCTTTTCTGAACGGTAAGGACGTTCAGGAACAAGTGCTGGGCAAGACCGGTGCCAGCCGCCGCGGTAATACCGGCAGCACGAGTGATGGCCGATATTATTGGGCCTAAAGCGTCCGTAGCTGGCCGATCAAGTCCGTTGGGAAATCCACGCGCTCAACGTGTGGGCGTCCAGCGGAAACTGTTCGGCTTGGGGCCAGAAGACTCGAGGGGTACGTCCGGGGTAGGAGTGAAATCCCGTAATCCTGGACGGACCACCGGTGGCGAAAGCGCCTCGAGAAGATGGACCCGACAGTGAGGGACGAAAGCTAGGGTCTCGAACCGGATTAGATACCCGGGTAGTCCTAGCCGTAAACAATGA</t>
  </si>
  <si>
    <t>1147 bits (621)</t>
  </si>
  <si>
    <t>ACGTCCGGGGTAGGAGTGAAATCCCGTAATCCCGGACGGACTACCGATGGCGAAAGCACTCTGAGAAGACGGCTTCGACAGTGAGGGACGAAAGCTCGGGTCTCAAACCGGATTAGATACCCGGGTAGTCCGAGCTGTAAACGATGCTCGTTAGGTGTGGCACCCACTACGAGTGGGTGCTGCGCCGTAGGGAAGCCGCTAAACGAGCCGCCTGGGAAGTACGTCCGCAAGGATGAAACTTAAAGGAATTGGCGGGGGAGCACTACAACCGGAGGAGCCTGCGGTTTAATTGGACTCAACGCCGGACATCTCACCAGCCCCGACATCAGTAATGACAGTCATGTTGACGACATCCACTCGAGCTGATGAGAGGAGGTGCATGGCCGCCGTCAGCTCGTACCGTGAGGCATCCTGTTAAGTCAGGCAACGAGCGAGATCCACGTTCCTAATTGCCAGCACCATCGCACGATGGGTGGGTACATTAGGAAGACTGCCAGTGCTAAACTGGAGGAAGGAATGGGCAACGGTAGGTCAGTATGCCCCGAATGGGCTGGGCAACACGCGGGCTACAATGGTCAGGACAACGGGTTCCAACACTGAAAAGTGACGGTAATCTCGCAAACCTGGTCGTAGTTCGGATTGCGGGCTGAAACTCGCCCGCATGAAGCTGGATTCGGTAGTAATCGCGTGTCAGCAGCGCGCGGTGAATACGTCCCTGCTCCTTGCACACACCGCCCGTCAAAGCACCCGAGTGAGGTCCGGATGAGGCCACATTTCGTGGTCGAATCTGGGCTTCGCAAGGGGGCTTAAGTCGTAACAAGGTAGCCGTAGGGGAATCTGCGGCTGGATCACCTCCT</t>
  </si>
  <si>
    <t>1480 bits (801)</t>
  </si>
  <si>
    <t>CTCAGAGAGTACGTCCGGGGTAGGAGTGAAATCCCGTAATCCCGGACGGACTACCGATGGCGAAAGCACTCTGAGAAGACGGCTTCGACAGTGAGGGACGAAAGCTCGGGTCTCAAACCGGATTAGATACCCGGGTAGTCCGAGCTGTAAACGATGCTCGTTAGGTGTGGCACCCACTACGAGTGGGTGCTGCGCCGTAGGGAAGCCGCTAAACGAGCCGCCTGGGAAGTACGTCCGCAAGGATGAAACTTAAAGGAATTGGCGGGGGAGCACTACAACCGGAGGAGCCTGCGGTTTAATTGGACTCAACGCCGGACATCTCACCAGCCCCGACATCAGTAATGACAGTCATGTTGACGACATCCACTCGAGCTGATGAGAGGAGGTGCATGGCCGCCGTCAGCTCGTACCGTGAGGCATCCTGTTAAGTCAGGCAACGAGCGAGATCCACGTTCCTAATTGCCAGCACCATCGCACGATGGGTGGGTACATTAGGAAGACTGCCAGTGCTAAACTGGAGGAAGGAATGGGCAACGGTAGGTCAGTATGCCCCGAATGGGCTGGGCAACACGCGGGCTACAATGGTCAGGACAACGGGTTCCAACACTGAAAAGTGACGGTAATCTCGCAAACCTGGTCGTAGTTCGGATTGCGGGCTGAAACTCGCCCGCATGAAGCTGGATTCGGTAGTAATCGCGTGTCAGCAGCGCGCGGTGAATACGTCCCTGCTCCTTGCACACACCGCCCGTCAAAGCACCCGAGTGAGGTCCGGATGAGGCCACATTTCGTGGTCGAATCTGGGCTTCGCAAGGGGGCTTAAGTCGTAACAAGGTAGCCGTAGGGGAATCTGCGGCTGGATCACCTCCT</t>
  </si>
  <si>
    <t>1498 bits (811)</t>
  </si>
  <si>
    <t>GATTTAGCCATGCTAGTCGCACGGGTTCAGACCCGTGGCAAATAGCTCAGTAGCACGTGGCCAATCTACCCTCCGGATCAGCACACCCTCGGGAAACTGAGGCCAATTCTGTATACGGCTCCCGACCTGGAATGGTGGGAGCCCGAAACGCTCCGGCGTCGGAGGATGAGGCTGCGGCCGATTAGGTTGACGGTGGGGTAATGGCCCACCGTGCCGATAATCGGTCTGGGTCATGAGAGTGAGAACCCAGAGACGGACTCTGAGACAAGATTCCGGGCCCTACGGGGCGCAGCAGGCGCGAAACCTTTACACTGCACGCCAGTGCGATAAGGGGACCCCAAGTGCGCAGGCATAGTGCCTGCGCTTTTCTGGACTGTAGGGCGGTCCAGGAACAAGGGCTGGGCAAGACCGGTGCCAGCCGCCGCGGTAATACCGGCAGCCCAAGTGATGGCCGCTGTTATTGGGCCTAAAGCGTCCGTAGCTGGCCGCACAAGTCCGTCGGGAAATCCGCCCGCTCAACGGGCGGCCGTCCGGCGGAACCTGTGTGGCTTGGGACCGGGAGGCCTGAGGGGTACGATCGGGGTAGGAGTGAAATCCTGTAATCCCGCTCGGACCGCCGATGGGGAAACCACCTCAGGAGAACGGATCCGACAGTGAGGGACGAAAGCCAGGGTCTCGAACCGGATTAGATACCCGGGTAGTCCTGGCCGTAAACGATGCTTGTTAGGTGTGACTCCCACTACGAGTGGGTGTTGTGCCGTAGGGAAGCCGCTAAACAAGCCGCCTGGGAAGTACGTCTGCAAGGATGAAACTTAAAGGAATTGGCGGGGGAGCACTACAACCGGAGGAGCCTGCGGTTTAATTGGACTCAACGCCGGACATCTCACCAGC</t>
  </si>
  <si>
    <t>Halorubrum trapanicum strain JCM 10477 16S ribosomal RNA, complete sequence</t>
  </si>
  <si>
    <t>Halorubrum trapanicum</t>
  </si>
  <si>
    <t>1635 bits (885)</t>
  </si>
  <si>
    <t>TTGATCCTGCCGGAGGACATTGCTATTGGGATTCGATTTAGCCATGCTAGTCGGACGAGTTTAGACTCGTGGCAGATAGCTCAGTAACACGTGGCCAAGCTACCCTTCAGTCGGCAATACCCTCGGGAAACTGAGGTTAACGGCCGATGCGGGACGCCTGCTGGAATGCGGCGTTCTCTAAAGGCGACGCTGAAGGATGCGGCTGCGGCCGATTAGGTTGACGGTGGGGTAACGGCCCACCGTGCCAGTAATCGGTACGGGTGATGAGAGTCAGAGCCCGGAGACGGAATCTGAGACAAGATTCCGGGCCCTACGGGGCGCAGCAGGCGCGAAACCTTTACACTGCACGGAAGTGCGATAGGGGAATCCCAAGTGCGAGGGCATATTCGCCCTCGCTTTTGTTGACCGTAAGGTGGTCAACGAATAAGAGCTGGGCAAGACCGGTGCCAGCCGCCGCGGTAATACCGGCAGCTCGAGTGATGTCCAATATTATTGGGCCTAAAGCGTCCGTAGCTGGCCGCGCAAGTCCGTCGGGAAATCCACCTGCCCAACAGGTGGGCGTCCGGCGGAAACTGTGTGGCTTGGAACCGGAAGGCTCAGAGGGTACGTCCGGGGTAGGAGTGAAATCCCGTAATCCCGGACGGACCACCGATGGCGAAAGCACTCTGAGAAGACGGCTTCGACAGTGAGGGACGAAAGCTAGGGTCTCAAACCGGATTAGATACCCGGGTAGTCCTAGCTGTAAACGATGCTCGTTAGGTGTGGCACCCACTACGAGTGGGTGCTGTGCCGCAGGGAAGCCGCTAAACGAGCCGCCTGGGAAGTACGTCCGCAAGGATGAAACTTAAAGGAATTGGCGGGGGAGCACTACAACCGGAGGAGCCTGCGGTTTAATT</t>
  </si>
  <si>
    <t>1561 bits (845)</t>
  </si>
  <si>
    <t>FN391233_s</t>
  </si>
  <si>
    <t>SFH1B091</t>
  </si>
  <si>
    <t>ATTCCGGTTGATCCTGCCGGAGGACATTGCTATTGGGATTCGATTTAGCCATGCTAGTCGGACGAGTTTAGACTCGTGGCAGATAGCTCAGTAACACGTGGCCAAGCTACCCTTCAGTCGGCAATACCCTCGGGAAACTGAGGTTAACGGCCGATGCGGGACGCCTGCTGGAATGCGGCGTTCTCTAAAGGCGACGCTGAAGGATGCGGCTGCGGCCGATTAGGTTGACGGTGGGGTAACGGCCCACCGTGCCAGTAATCGGTACGGGTGATGAGAGTCAGAGCCCGGAGACGGAATCTGAGACAAGATTCCGGGCCCTACGGGGCGCAGCAGGCGCGAAACCTTTACACTGCACGGAAGTGCGATAGGGGAATCCCAAGTGCGAGGGCATATTCGCCCTCGCTTTTGTTGACCGTAAGGTGGTCAACGAATAAGAGCTGGGCAAGACCGGTGCCAGCCGCCGCGGTAATACCGGCAGCTCGAGTGATGTCCAATATTATTGGGCCTAAAGCGTCCGTAGCTGGCCGCGCAAGTCCGTCGGGAAATCCACCTGCCCAACAGGTGGGCGTCCGGCGGAAACTGTGTGGCTTGGAACCGGAAGGCTCAGAGGGTACGTCCGGGGTAGGAGTGAAATCCCGTAATCCCGGACGGACCACCGATGGCGAAAGCACTCTGAGAAGACGGCTTCGACAGTGAGGGACGAAAGCTAGGGTCTCAAACCGGATTAGATACCCGGGTAGTCCTAGCTGTAAACGATGCTCGTTAGGTGTGGCACCCACTACGAGTGGGTGCTGTGCCGCAGGGAAGCCGCTAAACGAGCCGCCTGGGAAGTACGTCCGCAAGGATGAAACTTAAAGGAATTGGCGGGGGAGCACTACAACCGGAGGAGCCTGCGGTTTAATTG</t>
  </si>
  <si>
    <t>1572 bits (851)</t>
  </si>
  <si>
    <t>TTGATCCTGCCGGAGGCCATTGCTATTGGGATTCGACTAAGCCATGCGAGTCGAGAGTCATTTGGACTCGGCGAACTGCTCAGTAACACGTGGCCAAACTACCCTGTGGAGGGGAATAACCTCGGGAAACTGAGGATAAGACCTCATAGGAGCCGGACGCTGGAATGCACCGGCTCCGAAACGCTCCGGCGCCACAGGACGTGGCTGCGTCCGATTAGGTTGACGGTGGGGTAAAGGCCCACCGTGCCAGTAATCGGTACGGGTTGTGAGAGCAAGAGCCCGGAGATGGACTCTGAGACACGAGTCCAGGCCCTACGGGGCGCAGCAGGCGCGAAACCTTTACACTGTACGAGAGTGCGATAAGGGGATCCCAAGTGCCCGCGCCTAGCGTGGGCTTTTCTGAACCGTAAAATGGTTCAGGAACAAGGGCTGGGCAAGACCGGTGCCAGCCGCCGCGGTAACACCGGCAGCTCGAGTGATGGCCGATTTTATTGGGCCTAAAGCGTCCGTAGCCTGCCGTACGGGTCCGTCGGGAAATCCGCCCGCTCAACGGGCGGACGTCCGGCGGAAACCATACGGCTTGGGACCAGAGGACCCGAGGGGTACGTCGGGGGTAGGAGTGAAATCCCGAGATCCTCGACGGACCGCCGGTGGCGAAAGCGCCTCGGGAAGATGGATCCGACGGTCAGGGACGAAAGCTTGGGTCTCGAACCGGATTAGATACCCGGGTAGTCCAAGCTGTAAACGATGTTCGCTAGGTGTGGCGTAGGCTACGAGCCTGCGCTGTGCCAAAGGGAAGCCACGAAGCGAACCGCCTGGGAAGTACGTCTGCAAGGATGAAACTTAAAGGAATTGGCGGGGGAGCACTACAACGGGAGGAGCCTGCGGTTTAATTGGACTCAACGCCGGACATCTCACCGG</t>
  </si>
  <si>
    <t>EF106676_s</t>
  </si>
  <si>
    <t>G39A</t>
  </si>
  <si>
    <t>Archaea;Euryarchaeota;Halobacteria;Halobacteriales;EF106676_f;EF106676_g</t>
  </si>
  <si>
    <t>TTGATCCTGCCGGAGGCCATTGCTATCGGGGTCCGACTTAGCCATGCTAGTTGCACGAGTTTACACTCGTAGCGAATAGCTCCGTAACACGTGGCCAAACCACCCTGCAGCGGACGACACCCTCGGGAAACTGAGGTTAATCGTCCATACCCGTCCCACGCTGGAATGCCGGGACGCCCAAATGCGACCGCGCTGGAGGACGTGGCTGCGGCCGATTAGGTAGACGGTGGGGTAACGGCCCACCGTGCCGATAATCGGTACGGGTTGTGAGAGCAAGAACCCGGAGACGGACTCTGAGACAAAAGTCCGGGCCCTACGGGGCGCAGCAGGCGCGAAACCTCTACACTGCACGCAAGTGCGATAGGGGGACCCCGAGTGCGAGGGCATACAGTCCTCGCTTTTCAGCACCGTAAGAAGATGCTGGAACAAGAGCTGGGCAAGACCGGTGCCAGCCGCCGCGGTAATACCGGCAGCTCGAGTGATGGCCGATCTTATTGGGCCTAAAGCGTTCGTAGCCGGCCGCGCAAGTCCATCGGGAAATCCGTCAGCCCAACTGGCGGGCGTCCGGTGGAACCTGCACGGCTTGGAACCGGAAGACCCGACGGGTACGTCTTGGGTAGGAGTGAAATCCCGTAATCCTGGACGGACCGCCGATGGCGAAAGCACGTCGGGAAAACGGATTCGACGGTGAGGAACGAAAGCCAGGGTCTCGAACCGGATTAGATACCCGGGTAGTCCTGGCCGTAAACGATGTCTGCTAGGTGTGGCTCCCACTACGAGTGGGTGCTGTGCCGTAGGGAAGCCGCTAAGCAGACCGCCTGGGAAGTACGTCTGCAAGGATGAAACTTAAAGGAATTGGCGGGGGAGCACTACAACCGGAGGAGCCTGCGGTTTAATTGGACTCAACGCCGGACATCTCACCAGC</t>
  </si>
  <si>
    <t>Haloplanus salinarum strain SP28 16S ribosomal RNA, partial sequence</t>
  </si>
  <si>
    <t>Haloplanus salinarum</t>
  </si>
  <si>
    <t>1432 bits (775)</t>
  </si>
  <si>
    <t>TTGATCCTGCCGGAGGCCATTGCTATCGGAGTCCGATTTAGCCATGCTAGTCGCACGAGTTCAGACTCGTGGCGAAAAGCTCAGTGACACGTGGCCAAACTACCCTATGGACGGAACTAACCTCGGGAAACTGAGGCTAATGTCCGATACGGCTCTCACGCTGGAACGCCGAGAGCCGGAAACGCCCCGGCGCCATAGGATGTGGCTGCGGCCGATTAGGTTGACGGTGGGGTAACGGCCCACCGTGCCAATAATCGGTATGGGTCATGAGAGTGAGAACCCAGAGACGGTATCTGAGACAAGATACCGGGCCCTACGGGGCGCAGCAGGCGCGAAACCTTTACACTGCACGAGAGTGCGATAGGGGGACTCCGAGTGCGAGGGCATATAGTCCTCGCTTTTCTGTACCCTAAGGTGGTACAAGAATAAGGACTGGGCAAGACCGGTGCCAGCCGCCGCGGTAATACCGGCAGTCCAAGTGATGGCCGATATTATTGGGCCTAAAGCGTCCGTAGCTTGCTGTGTAAGTCCATTGGGAAATCGACGCGCTCAACGCGTCGACGTCCGGTGGAAACTGCAGAGCTTGGGGCCGAGAGACTCGACGGGTACGTCCGGGGTAGGAGTGAAATCCTGTAATCCTGGACGGACCACCAACGGCGAAAGCACGTCGAGAGACCGGACCCGACAGTGAGGGACGAAAGCCAGGGTCTCGAACCGGATTAGATACCCGGGTAGTCCTGGCTGTAAACGATGCTCGCTAAGCATGTCGCGCGCCATGAGCGTGCGATGTGCTGTAGTGAAGACGATAAGCGAGCCGCCTGGGAAGTACGTCCGCAAGGATGAAACTTAAAGGAATTGGCGGGGGAGCACCACAACCGGAGGAGCCTGCGGTTTAATTGGACTCAACGCCGGACATCTCACCGGTCCCG</t>
  </si>
  <si>
    <t>Halomicroarcula sp. strain LYG-24 rrnA 16S ribosomal RNA gene, partial sequence</t>
  </si>
  <si>
    <t>1362 bits (737)</t>
  </si>
  <si>
    <t>Haloarcula salaria</t>
  </si>
  <si>
    <t>HST01-2R</t>
  </si>
  <si>
    <t>GTCCGATTTAGCCATGCTAGTCGCACGGGTTCAGACCCGTGGCAAATAGCTCAGTAGCACGTGGCCAATCTACCCTCCGGATCAGCACACCCTCGGGAAACTGAGGCCAATTCTGTATACGGCTCCCGACCTGGAATGGTGGGAGCCCGAAACGCTCCGGCGTCGGAGGATGAGGCTGCGGCCGATTAGGTTGACGGTGGGGTAATGGCCCACCGTGCCGATAATCGGTCTGGGTCATGAGAGTGAGAACCCAGAGACGGACTCTGAGACAAGATTCCGGGCCCTACGGGGCGCAGCAGGCGCGAAACCTTTACACTGCACGCCAGTGCGATAAGGGGACCCCAAGTGCGCAGGCATAGTGCCTGCGCTTTTCTGGACTGTAGGGCGGTCCAGGAACAAGGGCTGGGCAAGACCGGTGCCAGCCGCCGCGGTAATACCGGCAGCCCAAGTGATGGCCGCTGTTATTGGGCCTAAAGCGTCCGTAGCTGGCCGCACAAGTCCGTCGGGAAATCCGCCCGCTCAACGGGCGGCCGTCCGGCGGAACCTGTGTGGCTTGGGACCGGGAGGCCTGAGGGGTACGATCGGGGTAGGAGTGAAATCCTGTAATCCCGCTCGGACCGCCGATGGGGAAACCACCTCAGGAGAACGGATCCGACAGTGAGGGACGAAAGCCAGGGTCTCGAACCGGATTAGATACCCGGGTAGTCCTGGCCGTAAACGATGCTTGTTAGGTGTGACTCCCACTACGAGTGGGTGTTGTGCCGTAGGGAAGCCGCTAAACAAGCCGCCTGGGAAGTACGTCTGCAAGGATGAAACTTAAAGGAATTGGCGGGGGAGCACTACAACCGGAGGAGCCTGCGGTTTAATTGGACTCAACGCCGGACATCTCACCAGCCCCGACTGTGATCATGACGGTTAGGTTGACTGCCT</t>
  </si>
  <si>
    <t>1701 bits (921)</t>
  </si>
  <si>
    <t>TTGATCCTGCCGGAGGCCATTGCTATTGGAGTCCGATTTAGCCATGCTAGTCGCGCGGGTTTAGACCCGCGGCATATAGCTCAGTAACACGTGGCCAAACTACCCTATGGACAGGGACAACCTCGGGAAACTGAGGCTAATCCCTGATACAGCTCTCATGTTGGAGTGCAGAGAGCTGGAAACGCTCCGGCGCCATAGGATGTGGCTGCGGCCGATTAGGTAGATGGTGGGGTAACGGCCCACCATGCCCATAATCGGTACAGGTTGTGAGAGCAAGAGCCTGGAGACGGTATCTGAGACAAGATACCGGGCCCTACGGGGCGCAGCAGGCGCGAAACCTTTACACTGCACGACAGTGCGATAAGGGGACTCCAAGTGCGAGGGCATATAGTCCTCGCTTTTCTGTACTGTAGGGAAGTACAGGAACAAGTGCTGGGCAAGACCGGTGCCAGCCGCCGCGGTAATACCGGCAGCACGAGTGATGGCCGATTTTATTGGGCCTAAAGCGTCCGTAGCCGGCCGAACAAGTCCGTTGGGAAATCGACGCGCTCAACGCGTCGGCGTCCGGCGGAAACTGTACGGCTTGGGGCCAGAAGACCTGAGGGGTACGTCCGGGGTAGGAGTGAAATCCTGTAATCCTGGACGGACCACCGGTGGCGAAAGCGCCTCAGGAAGATGGACCCGACGGTGAGGGACGAAAGCTAGGGTCTCGAACCGGATTAGATACCCGGGTAGTCCTAGCTGTAAACGATGCTTGCTAGGTATGCCGCAGGCTACGAGCCTGCGCTGTGCCCTAGGGAAGCCGAGAAGCAAGCCGCCTGGGAAGTACGTCCGCAAGGATGAAACTTAAAGGAATTGGCGGGGGAGCACCACAACCGGAGGAGCCTGCGGTTTAATTGGACTCAACGCCGGAAATCTCACCGGTCCCGA</t>
  </si>
  <si>
    <t>Uncultured archaeon clone OA39 16S ribosomal RNA gene, partial sequence</t>
  </si>
  <si>
    <t>d__Archaea;p__Halobacteriota;c__Halobacteria;o__Halobacteriales;f__Haloarculaceae;g__Halomicrobium;s__Halomicrobium mukohataei</t>
  </si>
  <si>
    <t>1452 bits (786)</t>
  </si>
  <si>
    <t>ATTCCGGTTGATCCTGCCGGAGGCCATTGCTATTGGGATCCGATTTAGCCATGCTAGTCGCACGAGTTCACACTCGTGGCGAACAGCTCAGTAACACGTGGTCAAACTACCCTTCGGAGCGCGATAGCCTCGGGAAACTGAGGGTAATAGCGCATCTCACACGCAGACTGGAATGTTGCGTGTGTTAAAGCTTCGGCGCCGGAGGATGTGGCTGCGGCCGATTAGGTAGACGGTGGGGTAATGGCCCACCGTGCCAATAATCGGTACGGGTCATGAGAGTGAGAACCCGGAGACGGAATCTGAGACAAGATTCCGGGCCCTACGGGGCGCAGCAGGCGCGAAACCTTTACACTGCACGGAAGTGCGATAAGGGGATCCCAAGTGCACAGGCATAGAGCCTGTGCTTTTGTACACTGTAGGGAGGTGTACGAATAAGGGCTGGGCAAGACCGGTGCCAGCCGCCGCGGTAATACCGGCAGCCCGAGTGATGGCCGATGTTATTGGGCCTAAAGCGTCCGTAGCTGGCCGCACAAGTCCACTGGGAAATCCACCCGCTCAACGGGTGGCCGTCCGGTGGAACCTGTGTGGCTTGGGACCGGAAGGCGCGACGGGTACGTCCGGGGTAGGAGTGAAATCCCGTAATCCTGGACGGACCGCCGATGGCGAAAGCACGTCGCGAGGACGGATCCGACAGTGAGGGACGAAAGCCAGGGTCTCGAACCGGATTAGATACCCGGGTAGTCCTGGCCGTAAACGATGCCTGCTAGGTGTGGCTCCCGCTACGAGCGGGTGCTGTGCCGTAGGGAAGCCGCTAAGCAGGCCGCCTGGGAAGTACGTCCGCAAGGATGAAACTTAAAGGAATTGGCGGGGGAGCACTACAACCGGAGGAGCCTGCGGTTTAATTGGACTCAACGCCGGACATCTCACCAGCATCGA</t>
  </si>
  <si>
    <t>Uncultured Halorubrum sp. clone L3-G07c 16S ribosomal RNA gene, partial sequence</t>
  </si>
  <si>
    <t>uncultured Halorubrum sp.</t>
  </si>
  <si>
    <t>d__Archaea;p__Halobacteriota;c__Halobacteria;o__Halobacteriales;f__Haloferacaceae;g__Halorubrum;s__Halorubrum amylolyticum</t>
  </si>
  <si>
    <t>1509 bits (817)</t>
  </si>
  <si>
    <t>Halorubrum amylolyticum</t>
  </si>
  <si>
    <t>ZC67</t>
  </si>
  <si>
    <t>CGAATAAGGGCTGGGCAAGACCGGTGCCAGCCGCCGCGGTAATACCGGCAGCCCGAGTGATGGCCGATATTATTGGGCCTAAAGCGTCCGTAGCTGGCCGAACAAGTCCGTCGGGAAATCCACGTGCTTAACGCGTGGGCGACCGGCGGAAACTGTTCGGCTTGGGGCCGGAGGACCCGAGGGGTACGTCCGGGGTAGGAGTGAAATCCCGTAATCCTGGACGGACCGCCGGTGGCGAAAGCGCCTCGGGAAGACGGACCCGACAGTGAGGGACGAAAGCTGGGATCTCGAACCGGATTAGATACCCGGGTAGTCCCAGCCGTAAACGATGTCCGCTAGGTGTGGCGCAGGCTACGAGCCTGCGCTGTGCCGTAGGGAAGCCGAGAAGCGGACCGCCTGGGAAGTACGTCCGCAAGGATGAAACTTAAAGGAATTGGCGGGGGAGCACTACAACCGGAGGAGCCTGCGGTTCAATTGGACTCAACGCCGGACATCTCACCAGCACCGACAGCAGTGATGACGGTCAGGTTGATGACCTTACTCGACGCTGCTGAGAGGAGATGCATGGCCGCCGTCAGCTCGTACCGTGAGGCGTCCTGTTAAGTCAGGCAACGAGCGAGACCCGCACCCCTAGTTGCCAGCAGCACCCATTGGGTGGCTGGGTACATTAGGGGGACTGCCGCTGCCAAAGCGGAGGAAGGAACGGGCAACGGTAGGTCAGTATGTCCCGAATGTGCTGGGCTACACGCGGGCTACAATGGCCGGGACAGTGGGATGCGACTCCGAGAGGGGAAGCTAATCTCCTAAACCCGGTCGTAGTTCGGATTGCGGACTGAAACTCGTCCGCATGAAGCTGGATTCGGTAGTAATCGCACGTCACAAGCGTGCGGTGAATACGTCCCTGCTCCTTGCACACACCGCCCGTCAAAGCACCCGAGTGAGG</t>
  </si>
  <si>
    <t>Uncultured archaeon clone A07_scf00299 16S ribosomal RNA gene, partial sequence</t>
  </si>
  <si>
    <t>d__Archaea;p__Halobacteriota;c__Halobacteria;o__Halobacteriales;f__Haloarculaceae;g__Natronomonas;s__Natronomonas sp013391105</t>
  </si>
  <si>
    <t>1428 bits (773)</t>
  </si>
  <si>
    <t>HQ425149_s</t>
  </si>
  <si>
    <t>BA10</t>
  </si>
  <si>
    <t>Archaea;Euryarchaeota;Halobacteria;Halobacteriales;Halobacteriaceae;HQ425149_g</t>
  </si>
  <si>
    <t>CTACGAACAAGTGCTGGGCAAGACCGGTGCCAGCCGCCGCGGTAATACCGGCAGCACGAGTGATGGCCGATATTATTGGGCCTAAAGCGTCCGTAGCTGGCCGATCAAGTCTGTCGGGAAATCCAGTGGCTCAACCACTGGGCTGCCGGCGGAAACTGTTCGGCTTGGGACCGGAAGACTCGAGGGGTACGTCCGGGGTAGGAGTGAAATCCTGTAATCCTGGACGGACCACCAATGGCGAAAGCACCTCGAGAGCACGGATCCGACAGTGAGGGACGAAAGCTAGGGTCTCGAACCGGATTAGATACCCGGGTAGTCCTAGCTGTAAACGATGCTCGCTCGGTCTGGCGCAGGCTACGAGCCTGTGCTGTGCCACAGTGAAGACGTAAGCGAGCCGCCTGGGAAGTACGTCCGCAAGGATGAAACTTAAAGGAATTGGCGGGGGAGCACTACAACCGGAGGAGCCTGCGGTTTAATTGGACTCAACGCCGGACATCTCACCAGCACCGACAACGGTAATGATGGTCAGGTTGATGACCTTACCCGACGCCGTTGAGAGGAGGTGCATGGCCGCCGTCAGCTCGTACCGTGAGGCATCCTGTTAAGTCAGGCAACGAGCGAGACCCGCATCCCTAATTGCCAGCAGCACCCTTGTGGTGGCTGGGTACATTACGGAGACTGCCACGGCTAACGTGGAGGAAGGAACGGGCAACGGTAGGTCAGCATGCCCCGAATGTGCTGGGCAACACGCGGGCTACAATGGCCTGGACAATGGGTTACAACACCGAGAGGTGGCGTTAATCCCCTAAACCGGGTCGTAGTTCGGATTGAGGACTGAAACTCGTCCTCATGAAGCTGGATTCGGTAGTAATCGCGTGTCAGAAGCGCGCGGTGAATACGTCCCTGCTCCTTGCACACACCGCCCGTCAAATCACCCGAGTGGGGTCCGG</t>
  </si>
  <si>
    <t>Uncultured archaeon clone Danakil_Assale_lake_ASS_1AP_12 16S ribosomal RNA gene, partial sequence</t>
  </si>
  <si>
    <t>d__Archaea;p__Halobacteriota;c__Halobacteria;o__Halobacteriales;f__Haloarculaceae;g__Halosimplex;s__Halosimplex rubrum</t>
  </si>
  <si>
    <t>1609 bits (871)</t>
  </si>
  <si>
    <t>R27</t>
  </si>
  <si>
    <t>ATTCCGGTTGATCCTGCCGGAGGCCATTGCTATCGGGGTCCGACTTAGCCATGCTAGTTGCACGAGTTTACACTCGTAGCGAATAGCTCCGTAACACGTGGCCAAACCACCCTGCAGCGGACGACACCCTCGGGAAACTGAGGTTAATCGTCCATACCCGTCCCACGCTGGAATGCCGGGACGCCCAAATGCGACCGCGCTGGAGGACGTGGCTGCGGCCGATTAGGTAGACGGTGGGGTAACGGCCCACCGTGCCGATAATCGGTACGGGTTGTGAGAGCAAGAACCCGGAGACGGACTCTGAGACAAAAGTCCGGGCCCTACGGGGCGCAGCAGGCGCGAAACCTCTACACTGCACGCAAGTGCGATAGGGGGACCCCGAGTGCGAGGGCATACAGTCCTCGCTTTTCAGCACCGTAAGAAGATGCTGGAACAAGAGCTGGGCAAGACCGGTGCCAGCCGCCGCGGTAATACCGGCAGCTCGAGTGATGGCCGATCTTATTGGGCCTAAAGCGTTCGTAGCCGGCCGCGCAAGTCCATCGGGAAATCCGTCAGCCCAACTGGCGGGCGTCCGGTGGAACCTGCACGGCTTGGAACCGGAAGACCCGACGGGTACGTCTTGGGTAGGAGTGAAATCCCGTAATCCTGGACGGACCGCCGATGGCGAAAGCACGTCGGGAAAACGGATTCGACGGTGAGGAACGAAAGCCAGGGTCTCGAACCGGATTAGATACCCGGGTAGTCCTGGCCGTAAACGATGTCTGCTAGGTGTGGCTCCCACTACGAGTGGGTGCTGTGCCGTAGGGAAGCCGCTAAGCAGACCGCCTGGGAAGTACGTCTGCAAGGATGAAACTTAAAGGAATTGGCGGGGGAGCACTACAACCGGAGGAGCCTGCGGTTTAATTGGACTCAACGCCGGACATCTCACCAGCACCGACAGTAGCAATGACGATCAG</t>
  </si>
  <si>
    <t>Uncultured haloarchaeon clone Baj_clone4 16S ribosomal RNA gene, partial sequence</t>
  </si>
  <si>
    <t>1478 bits (800)</t>
  </si>
  <si>
    <t>CTCCGGTTGATCCTGCCGGAGGCCATTGCTATTGGGATTCGACTAAGCCATGCGAGTCGAGAGTCATTTGGACTCGGCGAACTGCTCAGTAACACGTGGCCAAACTACCCTGTGGAGGGGAATAACCTCGGGAAACTGAGGATAAGACCTCATAGGAGCCGGACGCTGGAATGCACCGGCTCCGAAACGCTCCGGCGCCACAGGACGTGGCTGCGTCCGATTAGGTTGACGGTGGGGTAAAGGCCCACCGTGCCAGTAATCGGTACGGGTTGTGAGAGCAAGAGCCCGGAGATGGACTCTGAGACACGAGTCCAGGCCCTACGGGGCGCAGCAGGCGCGAAACCTTTACACTGTACGAGAGTGCGATAAGGGGATCCCAAGTGCCCGCGCCTAGCGTGGGCTTTTCTGAACCGTAAAATGGTTCAGGAACAAGGGCTGGGCAAGACCGGTGCCAGCCGCCGCGGTAACACCGGCAGCTCGAGTGATGGCCGATTTTATTGGGCCTAAAGCGTCCGTAGCCTGCCGTACGGGTCCGTCGGGAAATCCGCCCGCTCAACGGGCGGACGTCCGGCGGAAACCATACGGCTTGGGACCAGAGGACCCGAGGGGTACGTCGGGGGTAGGAGTGAAATCCCGAGATCCTCGACGGACCGCCGGTGGCGAAAGCGCCTCGGGAAGATGGATCCGACGGTCAGGGACGAAAGCTTGGGTCTCGAACCGGATTAGATACCCGGGTAGTCCAAGCTGTAAACGATGTTCGCTAGGTGTGGCGTAGGCTACGAGCCTGCGCTGTGCCAAAGGGAAGCCACGAAGCGAACCGCCTGGGAAGTACGTCTGCAAGGATGAAACTTAAAGGAATTGGCGGGGGAGCACTACAACGGGAGGAGCCTGCGGTTTAATTGGACTCAACGCCGGACATCTCACCGGTCCCGACTCTGGGAGTGAAGGTCAGCTTGA</t>
  </si>
  <si>
    <t>Uncultured archaeon clone TSHNAA1 16S ribosomal RNA gene, partial sequence</t>
  </si>
  <si>
    <t>1094 bits (592)</t>
  </si>
  <si>
    <t>ATTCCGGTTGATCCTGCCGGAGGCCATTGCTATTGGAGTCCGATTTAGCCATGCTAGTCGCGCGGGTTTAGACCCGCGGCATATAGCTCAGTAACACGTGGCCAAACTACCCTATGGACAGGGACAACCTCGGGAAACTGAGGCTAATCCCTGATACAGCTCTCATGTTGGAGTGCAGAGAGCTGGAAACGCTCCGGCGCCATAGGATGTGGCTGCGGCCGATTAGGTAGATGGTGGGGTAACGGCCCACCATGCCCATAATCGGTACAGGTTGTGAGAGCAAGAGCCTGGAGACGGTATCTGAGACAAGATACCGGGCCCTACGGGGCGCAGCAGGCGCGAAACCTTTACACTGCACGACAGTGCGATAAGGGGACTCCAAGTGCGAGGGCATATAGTCCTCGCTTTTCTGTACTGTAGGGAAGTACAGGAACAAGTGCTGGGCAAGACCGGTGCCAGCCGCCGCGGTAATACCGGCAGCACGAGTGATGGCCGATTTTATTGGGCCTAAAGCGTCCGTAGCCGGCCGAACAAGTCCGTTGGGAAATCGACGCGCTCAACGCGTCGGCGTCCGGCGGAAACTGTACGGCTTGGGGCCAGAAGACCTGAGGGGTACGTCCGGGGTAGGAGTGAAATCCTGTAATCCTGGACGGACCACCGGTGGCGAAAGCGCCTCAGGAAGATGGACCCGACGGTGAGGGACGAAAGCTAGGGTCTCGAACCGGATTAGATACCCGGGTAGTCCTAGCTGTAAACGATGCTTGCTAGGTATGCCGCAGGCTACGAGCCTGCGCTGTGCCCTAGGGAAGCCGAGAAGCAAGCCGCCTGGGAAGTACGTCCGCAAGGATGAAACTTAAAGGAATTGGCGGGGGAGCACCACAACCGGAGGAGCCTGCGGTTTAATTGGACTCAACGCCGGAAATCTCACCGGTCCCGACAACAGTAACGACGGTCAGTTTGAC</t>
  </si>
  <si>
    <t>1495 bits (809)</t>
  </si>
  <si>
    <t>ATTCCGGTTGATCCTGCCGGAGGCCATTGCTATCGGAGTCCGATTTAGCCATGCTAGTCGCACGAGTTCAGACTCGTGGCGAAAAGCTCAGTGACACGTGGCCAAACTACCCTATGGACGGAACTAACCTCGGGAAACTGAGGCTAATGTCCGATACGGCTCTCACGCTGGAACGCCGAGAGCCGGAAACGCCCCGGCGCCATAGGATGTGGCTGCGGCCGATTAGGTTGACGGTGGGGTAACGGCCCACCGTGCCAATAATCGGTATGGGTCATGAGAGTGAGAACCCAGAGACGGTATCTGAGACAAGATACCGGGCCCTACGGGGCGCAGCAGGCGCGAAACCTTTACACTGCACGAGAGTGCGATAGGGGGACTCCGAGTGCGAGGGCATATAGTCCTCGCTTTTCTGTACCCTAAGGTGGTACAAGAATAAGGACTGGGCAAGACCGGTGCCAGCCGCCGCGGTAATACCGGCAGTCCAAGTGATGGCCGATATTATTGGGCCTAAAGCGTCCGTAGCTTGCTGTGTAAGTCCATTGGGAAATCGACGCGCTCAACGCGTCGACGTCCGGTGGAAACTGCAGAGCTTGGGGCCGAGAGACTCGACGGGTACGTCCGGGGTAGGAGTGAAATCCTGTAATCCTGGACGGACCACCAACGGCGAAAGCACGTCGAGAGACCGGACCCGACAGTGAGGGACGAAAGCCAGGGTCTCGAACCGGATTAGATACCCGGGTAGTCCTGGCTGTAAACGATGCTCGCTAAGCATGTCGCGCGCCATGAGCGTGCGATGTGCTGTAGTGAAGACGATAAGCGAGCCGCCTGGGAAGTACGTCCGCAAGGATGAAACTTAAAGGAATTGGCGGGGGAGCACCACAACCGGAGGAGCCTGCGGTTTAATTGGACTCAACGCCGGACATCTCACCGGTCCCGACAACAGTAACGACGGTCAGTTTGACGAACTTACCC</t>
  </si>
  <si>
    <t>1410 bits (763)</t>
  </si>
  <si>
    <t>GTTGATCCTGCCAGAGGCTACCGCTATCGGAGTCCGATTTAGCCATGCTAGTCCACCGATTCGTTCGGGGCAGATAGCTGAGTAACATGTGGCCAACCTGCCCTATGGATGAGGATAACCTCGGGAAACTGAGGCTAATACTCAATAGCAAAGGATATCTGGAATAGATTCCTTTGTGAAATGTTCCGACGCCATAGGATGGGGCCGCAGCTGATTAGGTCGTTGGTGAGGTAACGGCTCACCAAGCCAGTAATCAGTAGCAGCCGTGAGAGCGGGAGCTGCCAGTCGTGTTCTGAGACAAGAACACGGACCCTACGGGGTGCAGCAGGCACGAAACCTTTACAATGCACTAACGTGCGATAAGGGGACTCCGAGTGTAGTCTTCCCACAAGGAAGGCTACTTTTCTGCACTGTAAGGAGGTGCCGGAACAAGGGGTGGGCAATACTGCTGCCAGCCGCCGCGGTAATAGCAGAACCCCAAGTGGTAGTCATTATTATTGGGTTTAAAGTGTTCGTAGCCGGACCCGCAAGTCCGCTGTGAAATCCACATGCTTAACATGTGGGCGTGCAGCGGATACTGCAGGTCTAGGAACCGGACGGCGTCGAGGCTATTCCAAGGGTAGGGGTGAAATCCTAAAATCCTTGGAGGAGCACCTGTGGCGAAAGCGCTCGACGAGTACGGATTCGACGGTGAGGAACGAAAGCTAGGGGAGCAAAGCGGATTAGATACCCGCGTAGTCCTAGCTGTAAACATTGTCTGTTTGATGTCGGAGAACCTTCGAGGTTTTCCGGTGCCGAAGTGAAAACGATAAACAGACCACCTGGGTAGTACGGTCGCAAGGCTGAAACTTAAAGGAATTGACGGGGGAGCACCACAACCGGTGGAGACTGCGGTTTAATTAGATCAAACGCAGAGTACCCTACCAGAGCCGACAGCAAAATGACGGTCAGCTTGAAGAGCTTACCTGACGCGCTGAGAGGAGCTGCA</t>
  </si>
  <si>
    <t>Uncultured archaeon clone CV8 16S ribosomal RNA gene, partial sequence</t>
  </si>
  <si>
    <t>d__Archaea;p__Nanohaloarchaeota;c__Nanosalinia;o__Nanosalinales;f__Nanosalinaceae;g__SG9;s__SG9 sp009617975</t>
  </si>
  <si>
    <t>1581 bits (856)</t>
  </si>
  <si>
    <t>TTCTGGTTGATCCTGCCAGAGGCTACCGCTATCGGAGTCCGATTTAGCCATGCTAGTCCACCGATTCGTTCGGGGCAGATAGCTGAGTAACATGTGGCCAACCTGCCCTATGGATGAGGATAACCTCGGGAAACTGAGGCTAATACTCAATAGCAAAGGATATCTGGAATAGATTCCTTTGTGAAATGTTCCGACGCCATAGGATGGGGCCGCAGCTGATTAGGTCGTTGGTGAGGTAACGGCTCACCAAGCCAGTAATCAGTAGCAGCCGTGAGAGCGGGAGCTGCCAGTCGTGTTCTGAGACAAGAACACGGACCCTACGGGGTGCAGCAGGCACGAAACCTTTACAATGCACTAACGTGCGATAAGGGGACTCCGAGTGTAGTCTTCCCACAAGGAAGGCTACTTTTCTGCACTGTAAGGAGGTGCCGGAACAAGGGGTGGGCAATACTGCTGCCAGCCGCCGCGGTAATAGCAGAACCCCAAGTGGTAGTCATTATTATTGGGTTTAAAGTGTTCGTAGCCGGACCCGCAAGTCCGCTGTGAAATCCACATGCTTAACATGTGGGCGTGCAGCGGATACTGCAGGTCTAGGAACCGGACGGCGTCGAGGCTATTCCAAGGGTAGGGGTGAAATCCTAAAATCCTTGGAGGAGCACCTGTGGCGAAAGCGCTCGACGAGTACGGATTCGACGGTGAGGAACGAAAGCTAGGGGAGCAAAGCGGATTAGATACCCGCGTAGTCCTAGCTGTAAACATTGTCTGTTTGATGTCGGAGAACCTTCGAGGTTTTCCGGTGCCGAAGTGAAAACGATAAACAGACCACCTGGGTAGTACGGTCGCAAGGCTGAAACTTAAAGGAATTGACGGGGGAGCACCACAACCGGTGGAGACTGCGGTTTAATTAGATCAAACGCAGAGTACCCTACCAGAGCCGACAGCAAAATGACGGTCAGCTTGAAGAGCTTACCTGACGCGCTGAGAGGAGCTGCAT</t>
  </si>
  <si>
    <t>1592 bits (862)</t>
  </si>
  <si>
    <t>TAGGGGAATCCCGAGTGCGAGGGCATACAGTCCTCGCTTTTGCACACCGTAAGGAGGTGCGCGAATAAGGGCTGGGCAAGACCGGTGCCAGCCGCCGCGGTAATACCGGCAGCCCGAGTGATGGCCGATATTATTGGGCCTAAAGCGTCCGTAGCTGGCCGAACAAGTCCGTCGGGAAATCCACGTGCTTAACGCGTGGGCGACCGGCGGAAACTGTTCGGCTTGGGGCCGGAGGACCCGAGGGGTACGTCCGGGGTAGGAGTGAAATCCCGTAATCCTGGACGGACCGCCGGTGGCGAAAGCGCCTCGGGAAGACGGACCCGACAGTGAGGGACGAAAGCTGGGATCTCGAACCGGATTAGATACCCGGGTAGTCCCAGCCGTAAACGATGTCCGCTAGGTGTGGCGCAGGCTACGAGCCTGCGCTGTGCCGTAGGGAAGCCGAGAAGCGGACCGCCTGGGAAGTACGTCCGCAAGGATGAAACTTAAAGGAATTGGCGGGGGAGCACTACAACCGGAGGAGCCTGCGGTTCAATTGGACTCAACGCCGGACATCTCACCAGCACCGACAGCAGTGATGACGGTCAGGTTGATGACCTTACTCGACGCTGCTGAGAGGAGATGCATGGCCGCCGTCAGCTCGTACCGTGAGGCGTCCTGTTAAGTCAGGCAACGAGCGAGACCCGCACCCCTAGTTGCCAGCAGCACCCATTGGGTGGCTGGGTACATTAGGGGGACTGCCGCTGCCAAAGCGGAGGAAGGAACGGGCAACGGTAGGTCAGTATGTCCCGAATGTGCTGGGCTACACGCGGGCTACAATGGCCGGGACAGTGGGATGCGACTCCGAGAGGGGAAGCTAATCTCCTAAACCCGGTCGTAGTTCGGATTGCGGACTGAAACTCGTCCGCATGAAGCTGGATTCGGTAGTAATCGCACGTCACAAGCGTGCGGTGAATACGTCCCTGCTCCTTGCACACACCGCCCGTCAAAGCACCCGAGTGAGGTCCGGATGA</t>
  </si>
  <si>
    <t>1482 bits (802)</t>
  </si>
  <si>
    <t>TGCGGCCGATTAGGTTGACGGTGGGGTAACGGCCCACCGTGCCAATAATCGGTATGGGTCATGAGAGTGAGAACCCAGAGACGGTATCTGAGACAAGATACCGGGCCCTACGGGGCGCAGCAGGCGCGAAACCTTTACACTGCACGACAGTGCGATAAGGGGACTCCGAGTGCGAGGGCATACAGTCCTCGCTTTTCTGTACCGTAGGGTGGTACAGGAACAAGTGCTGGGCAAGACCGGTGCCAGCCGCCGCGGTAATACCGGCAGCACGAGTGATGGCCGCTGTTATTGGGCCTAAAGCGTTCGTAGCCGGCCACGCAAGTCCATCGGGAAATCCGTCAGCCCAACTGACGGGCGTCCGGTGGAAACTGCGTGGCTTGGGACCGGAAGACCCGAAGGGTACGTCTTGGGTAGGAGTGAAATCCTGTAATCCTGGACGGACCGCCGATGGCGAAAGCACTTCGGGAAGACGGATCCGACGGTGAGGAACGAAAGCCAGGGTCTCGAACCGGATTAGATACCCGGGTAGTCCTGGCCGTAAACGATGTCTGCTAGGTGCGACTCCCACTACGAGTGGGTGTTGTGCCGCAGGGAAGCCGCTAAGCAGACCGCCTGGGAAGTACGTCCGCAAGGATGAAACTTAAAGGAATTGGCGGGGGAGCACTACAACCGGAGGAGCCTGCGGTTTAATTGGACTCAACGCCGGACATCTCACCAGCATCGACAGCAACAATGACGACCAGGTTGATGACCTTGTCAGAGCTGCTGAGAGGAGGTGCATGGCCGCCGTCAGCTCGTACCGTGAGGCGTCCTGTTAAGTCAGGCAACGAGCGAGACCCGCACCCCTAATTGCCAGCACCGGGTTCGCCCGGGTGGGTACATTAGGAGGACTGCCGTGGCCAACACGGAGGAAGGAACGGGCAACGGTAGGTCAGTATGCCCCGAATGTGCTGGGCTACACGCGGGCTACAATGGCCGAGACAATGGGTTCCAACCTCGAAAGAGGACGGTAATCTC</t>
  </si>
  <si>
    <t>Haloplanus rallus strain MBLA0036 chromosome, complete genome</t>
  </si>
  <si>
    <t>Haloplanus rallus</t>
  </si>
  <si>
    <t>d__Archaea;p__Halobacteriota;c__Halobacteria;o__Halobacteriales;f__Haloferacaceae;g__Haloplanus;s__Haloplanus Rallus</t>
  </si>
  <si>
    <t>1690 bits (915)</t>
  </si>
  <si>
    <t>MBLA0036</t>
  </si>
  <si>
    <t>CTGCGGCCGATTAGGTTGACGGTGGGGTAACGGCCCACCGTGCCAATAATCGGTATGGGTCATGAGAGTGAGAACCCAGAGACGGTATCTGAGACAAGATACCGGGCCCTACGGGGCGCAGCAGGCGCGAAACCTTTACACTGCACGACAGTGCGATAAGGGGACTCCGAGTGCGAGGGCATACAGTCCTCGCTTTTCTGTACCGTAGGGTGGTACAGGAACAAGTGCTGGGCAAGACCGGTGCCAGCCGCCGCGGTAATACCGGCAGCACGAGTGATGGCCGCTGTTATTGGGCCTAAAGCGTTCGTAGCCGGCCACGCAAGTCCATCGGGAAATCCGTCAGCCCAACTGACGGGCGTCCGGTGGAAACTGCGTGGCTTGGGACCGGAAGACCCGAAGGGTACGTCTTGGGTAGGAGTGAAATCCTGTAATCCTGGACGGACCGCCGATGGCGAAAGCACTTCGGGAAGACGGATCCGACGGTGAGGAACGAAAGCCAGGGTCTCGAACCGGATTAGATACCCGGGTAGTCCTGGCCGTAAACGATGTCTGCTAGGTGCGACTCCCACTACGAGTGGGTGTTGTGCCGCAGGGAAGCCGCTAAGCAGACCGCCTGGGAAGTACGTCCGCAAGGATGAAACTTAAAGGAATTGGCGGGGGAGCACTACAACCGGAGGAGCCTGCGGTTTAATTGGACTCAACGCCGGACATCTCACCAGCATCGACAGCAACAATGACGACCAGGTTGATGACCTTGTCAGAGCTGCTGAGAGGAGGTGCATGGCCGCCGTCAGCTCGTACCGTGAGGCGTCCTGTTAAGTCAGGCAACGAGCGAGACCCGCACCCCTAATTGCCAGCACCGGGTTCGCCCGGGTGGGTACATTAGGAGGACTGCCGTGGCCAACACGGAGGAAGGAACGGGCAACGGTAGGTCAGTATGCCCCGAATGTGCTGGGCTACACGCGGGCTACAATGGCCGAGACAATGGGTTCCAACCTCGAAAGAGGACGGTAATCTC</t>
  </si>
  <si>
    <t>1692 bits (916)</t>
  </si>
  <si>
    <t>CCGGTGCCAGCCGCCGCGGTAACACCGGCAGCCCGAGTGATGGCCGATATTATTGGGCCTAAAGCGTCCGTAGCTGGCCGGGGAAGTCCGTCGGGAAATCCACTCGCTCAACGAGTGGGCGTCCGGCGGAAACTCTCCGGCTTGGGACCGGAAGACCGAAGGGGTACGTCCGGGGTAGGAGTGAAATCCTGTAATCCTGGACGGACCACCGGTGGCGAAAGCGCCTTCGGAAGACGGATCCGACAGTGAGGGACGAAAGCTAGGGTCTCGAACCGGATTAGATACCCGGGTAGTCCTAGCCGTAAACGATGCTCGCTAGGTGTGGCGCAGGCTACGAGCCTGCGCTGTGCCGTAGGGAAGCCGTGAAGCGAGCCGCCTGGGAAGTACGTCCGCAAGGATGAAACTTAAAGGAATTGGCGGGGGAGCACTACAACCGGAGGAGCCTGCGGTTTAATTGGACTCAACGCCGGACATCTCACCAGCCCCGACAGCAGTCATGACGGTCAGGTTGATGACCTTACCCGAGCTGCTGAGAGGAGGTGCATGGCCGCCGTCAGCTCGTACCGTGAGGCGTCCTGTTAAGTCAGGCAACGAGCGAGACCCGCACCTCTAGTTGCCAGCAGTACAGCGATGTAGCTGGGTACACTAGGGGGACTGCCGCTGCTAAAGCGGAGGAAGGAACGGGCAACGGTAGGTCAGTATGCCCCGAATGGGCTGGGCAACACGCGGGCTACAATGGTCGGGACAGTGGGACGCGACACCGAGAGGTGGAGCTAATCTCCTAAACCCGATCGTAGTTCGGATTGAGGGCTGGAACTCGCCCTCATGAAGCTGGATTCGGTAGTAATCGCGTGTCAGCAGCGCGCGGTGAATACGTCCCTGCTCCTTGCACACACCGCCCGTCAAAGCACCCGAGTGGGGTCCGGATGAGGTCTGGATTGCCAGATCGAATCTGGGCTCCGCAAGGGGGCTTAAGTCGTAACAAGGTAGCCGTAGGGGAATCTGCGGCTGGATCACCTCCT</t>
  </si>
  <si>
    <t>1884 bits (1020)</t>
  </si>
  <si>
    <t>ACGCCCTCGCTTTTGTAGACCCTAAGGCGGTCTACGAACAAGTGCTGGGCAAGACCGGTGCCAGCCGCCGCGGTAATACCGGCAGCACGAGTGATGGCCGATATTATTGGGCCTAAAGCGTCCGTAGCTGGCCGATCAAGTCTGTCGGGAAATCCAGTGGCTCAACCACTGGGCTGCCGGCGGAAACTGTTCGGCTTGGGACCGGAAGACTCGAGGGGTACGTCCGGGGTAGGAGTGAAATCCTGTAATCCTGGACGGACCACCAATGGCGAAAGCACCTCGAGAGCACGGATCCGACAGTGAGGGACGAAAGCTAGGGTCTCGAACCGGATTAGATACCCGGGTAGTCCTAGCTGTAAACGATGCTCGCTCGGTCTGGCGCAGGCTACGAGCCTGTGCTGTGCCACAGTGAAGACGTAAGCGAGCCGCCTGGGAAGTACGTCCGCAAGGATGAAACTTAAAGGAATTGGCGGGGGAGCACTACAACCGGAGGAGCCTGCGGTTTAATTGGACTCAACGCCGGACATCTCACCAGCACCGACAACGGTAATGATGGTCAGGTTGATGACCTTACCCGACGCCGTTGAGAGGAGGTGCATGGCCGCCGTCAGCTCGTACCGTGAGGCATCCTGTTAAGTCAGGCAACGAGCGAGACCCGCATCCCTAATTGCCAGCAGCACCCTTGTGGTGGCTGGGTACATTACGGAGACTGCCACGGCTAACGTGGAGGAAGGAACGGGCAACGGTAGGTCAGCATGCCCCGAATGTGCTGGGCAACACGCGGGCTACAATGGCCTGGACAATGGGTTACAACACCGAGAGGTGGCGTTAATCCCCTAAACCGGGTCGTAGTTCGGATTGAGGACTGAAACTCGTCCTCATGAAGCTGGATTCGGTAGTAATCGCGTGTCAGAAGCGCGCGGTGAATACGTCCCTGCTCCTTGCACACACCGCCCGTCAAATCACCCGAGTGGGGTCCGGATGAGGCTCGGATACCCGAGTCGAATCTGGGCTCCGCAAGGGGG</t>
  </si>
  <si>
    <t>Halosimplex carlsbadense 2-9-1 16S ribosomal RNA (rrnB), partial sequence</t>
  </si>
  <si>
    <t>Halosimplex carlsbadense 2-9-1</t>
  </si>
  <si>
    <t>AAGGGCTGGGCAAGACCGGTGCCAGCCGCCGCGGTAACACCGGCAGCCCGAGTGATGGCCGATATTATTGGGCCTAAAGCGTCCGTAGCTGGCCGGGGAAGTCCGTCGGGAAATCCACTCGCTCAACGAGTGGGCGTCCGGCGGAAACTCTCCGGCTTGGGACCGGAAGACCGAAGGGGTACGTCCGGGGTAGGAGTGAAATCCTGTAATCCTGGACGGACCACCGGTGGCGAAAGCGCCTTCGGAAGACGGATCCGACAGTGAGGGACGAAAGCTAGGGTCTCGAACCGGATTAGATACCCGGGTAGTCCTAGCCGTAAACGATGCTCGCTAGGTGTGGCGCAGGCTACGAGCCTGCGCTGTGCCGTAGGGAAGCCGTGAAGCGAGCCGCCTGGGAAGTACGTCCGCAAGGATGAAACTTAAAGGAATTGGCGGGGGAGCACTACAACCGGAGGAGCCTGCGGTTTAATTGGACTCAACGCCGGACATCTCACCAGCCCCGACAGCAGTCATGACGGTCAGGTTGATGACCTTACCCGAGCTGCTGAGAGGAGGTGCATGGCCGCCGTCAGCTCGTACCGTGAGGCGTCCTGTTAAGTCAGGCAACGAGCGAGACCCGCACCTCTAGTTGCCAGCAGTACAGCGATGTAGCTGGGTACACTAGGGGGACTGCCGCTGCTAAAGCGGAGGAAGGAACGGGCAACGGTAGGTCAGTATGCCCCGAATGGGCTGGGCAACACGCGGGCTACAATGGTCGGGACAGTGGGACGCGACACCGAGAGGTGGAGCTAATCTCCTAAACCCGATCGTAGTTCGGATTGAGGGCTGGAACTCGCCCTCATGAAGCTGGATTCGGTAGTAATCGCGTGTCAGCAGCGCGCGGTGAATACGTCCCTGCTCCTTGCACACACCGCCCGTCAAAGCACCCGAGTGGGGTCCGGATGAGGTCTGGATTGCCAGATCGAATCTGGGCTCCGCAAGGGGGCTTAAGTCGTAACAAGGTAGCCGTAGGGGAATCTGCGGCTGGATCACCTCCT</t>
  </si>
  <si>
    <t>1912 bits (1035)</t>
  </si>
  <si>
    <t>ATAAGGGCTGGGCAAGACCGGTGCCAGCCGCCGCGGTAATACCGGCAGCCCGAGTGATGGCCGATCTTATTGGGCCTAAAGCGTCCGTAGCTGGCCGCGCAAGTCCATCGGAAAATCCACCCGCTCAACGGGTGGGCGACCGGTGGAAACTGCGTGGCTTGGGACCGGAAGGCGCGACGGGTACGTCCGGGGTAGGAGTGAAATCCTGTAATCCCGAACGGACCGCCGATGGCGAAAGCACGTCGCGAAAACGGATCCGACAGTGAGGGACGAAAGCCAGGGTCTCGAACCGGATTAGATACCCGGGTAGTCCTGGCCGTAAACAATGTCTGCTAGGTGTGGCTCCCACTACGAGTGGGTGCTGTGCCGCAGGGAAGCCGCTAAGCAGACCGCCTGGGAAGTACGTCCGCAAGGATGAAACTTAAAGGAATTGGCGGGGGAGCACTACAACCGGAGGAGCCTGCGGTTTAATTGGACTCAACGCCGGACATCTCACCAGCATCGACAGCAGTAATGACGGTCAGGTTGATGACCTTGCCAGAGTTGCTGAGAGGAGGTGCATGGCCGCCGTCAGCTCGTACCGTGAGGCGTCCTGTTAAGTCAGGCAACGAGCGAGACCCGCACCCCTAATTGCCAGCACCACGTTCGCGTGGGTGGGTACATTAGGAGGACTGCCGTGGCCAACACGGAGGAAGGAACGGGCAACGGTAGGTCAGTATGCCCCGAATGTGCTGGGCTACACGCGGGCTACAATGGCCGAGACAATGGGTTCCAACCTCGAAAGAGGACGGTAATCTCCTAAACTCGGTCGTAGTTCGGATTGAGGGCTGAAACCCGCCCTCATGAAGCTGGATTCGGTAGTAATCGCGTGTCAGCAGCGCGCGGTGAATACGTCCCTGCTCCTTGCACACACCGCCCGTCAAAGCACCCGAGTGGGGTCCGGATGAGGCTTGGATACCCAAGTCGAATCTGGGCTCCGCAAGGGGGCTTAAGTCGTAACAAGGTAGCCGTAGGGGAATCTGCGGCTGGATCACCTCCT</t>
  </si>
  <si>
    <t>1637 bits (886)</t>
  </si>
  <si>
    <t>GAATAAGGGCTGGGCAAGACCGGTGCCAGCCGCCGCGGTAATACCGGCAGCCCGAGTGATGGCCGATCTTATTGGGCCTAAAGCGTCCGTAGCTGGCCGCGCAAGTCCATCGGAAAATCCACCCGCTCAACGGGTGGGCGACCGGTGGAAACTGCGTGGCTTGGGACCGGAAGGCGCGACGGGTACGTCCGGGGTAGGAGTGAAATCCTGTAATCCCGAACGGACCGCCGATGGCGAAAGCACGTCGCGAAAACGGATCCGACAGTGAGGGACGAAAGCCAGGGTCTCGAACCGGATTAGATACCCGGGTAGTCCTGGCCGTAAACAATGTCTGCTAGGTGTGGCTCCCACTACGAGTGGGTGCTGTGCCGCAGGGAAGCCGCTAAGCAGACCGCCTGGGAAGTACGTCCGCAAGGATGAAACTTAAAGGAATTGGCGGGGGAGCACTACAACCGGAGGAGCCTGCGGTTTAATTGGACTCAACGCCGGACATCTCACCAGCATCGACAGCAGTAATGACGGTCAGGTTGATGACCTTGCCAGAGTTGCTGAGAGGAGGTGCATGGCCGCCGTCAGCTCGTACCGTGAGGCGTCCTGTTAAGTCAGGCAACGAGCGAGACCCGCACCCCTAATTGCCAGCACCACGTTCGCGTGGGTGGGTACATTAGGAGGACTGCCGTGGCCAACACGGAGGAAGGAACGGGCAACGGTAGGTCAGTATGCCCCGAATGTGCTGGGCTACACGCGGGCTACAATGGCCGAGACAATGGGTTCCAACCTCGAAAGAGGACGGTAATCTCCTAAACTCGGTCGTAGTTCGGATTGAGGGCTGAAACCCGCCCTCATGAAGCTGGATTCGGTAGTAATCGCGTGTCAGCAGCGCGCGGTGAATACGTCCCTGCTCCTTGCACACACCGCCCGTCAAAGCACCCGAGTGGGGTCCGGATGAGGCTTGGATACCCAAGTCGAATCTGGGCTCCGCAAGGGGGCTTAAGTCGTAACAAGGTAGCCGTAGGGGAATCTGCGGCTGGATCACCTCCT</t>
  </si>
  <si>
    <t>1640 bits (888)</t>
  </si>
  <si>
    <t>ATATGAATAAGCACCGGCTAACTCCGTGCCAGCAGCCGCGGTAATACGGGGGGTGCAAGCGTTACTCGGAATCACTGGGCGTAAAGAGCATGTAGGCGGATTAATAAGTTTGAAGTGAAATCCTATAGCTTAACTATAGAACTGCTTTGAAAACTGTTAATCTAGAATGTGGGAGAGGTAGATGGAATTTCTGGTGTAGGGGTAAAATCCGTAGAGATCAGAAGGAATACCGATTGCGAAGGCGATCTACTGGAACATTATTGACGCTGAGATGCGAAAGCGTGGGGAGCAAACAGGATTAGATACCCTGGTAGTCCACGCCCTAAACGATGTACACTAGTTGTTGTGAGACTTGATCTTGCAGTAATGCAGTTAACACATTAAGTGTACCGCCTGGGGAGTACGGTCGCAAGATTAAAACTCAAAGGAATAGACGGGGACCCGCACAAGCGGTGGAGCATGTGGTTTAATTCGACGATACACGAAGAACCTTACCTGGACTTGACATAGTAAGAACTTTCTAGAGATAGATTGGTGTCTGCTTGCAGAAACTTATATACAGGTGCTGCACGGCTGTCGTCAGCTCGTGTCGTGAGATGTTGGGTTAAGTCCCGCAACGAGCGCAACCCTCGTGTTTAGTTGCTAACAGTTCGGCTGAGAACTCTAAGGAGACTGCCTACGCAAGTAGGAGGAAGGTGAGGACGACGTCAAGTCATCATGGCCCTTACGTCCAGGGCTACACACGTGCTACAATGGGATATACAAAGAGCGGCAAAACGGTGACGTGGAGCAAATCTTATAAAATATCTCCCAGTTCGGATTGTAGTCTGCAACTCGACTACATGAAGTTGGAATCGCTAGTAATCGTAGATCAGCTATGCTACGGTGAATACGTTCCCGGGTCTTGTACTCACCGCCCGTCACACCATGGGAGTTGAACTCATTCGAAGCGGGGATGCTAAAGTAGCTACCTTCCACAGTGGATTCAGCGACTGGGGTGAAGTCGTAACAAGGTAACCGTAGGAGAACCTGCGGTTGGATCACCTCCT</t>
  </si>
  <si>
    <t>Arcobacter cibarius strain LMG 21996 16S ribosomal RNA, partial sequence</t>
  </si>
  <si>
    <t>Aliarcobacter cibarius</t>
  </si>
  <si>
    <t>d__Bacteria;p__Campylobacterota;c__Campylobacteria;o__Campylobacterales;f__Arcobacteraceae;g__Aliarcobacter;s__Aliarcobacter cibarius</t>
  </si>
  <si>
    <t>1905 bits (1031)</t>
  </si>
  <si>
    <t>LMG 21996</t>
  </si>
  <si>
    <t>Bacteria;Proteobacteria;Epsilonproteobacteria;Campylobacterales;Arcobacteraceae;Aliarcobacter</t>
  </si>
  <si>
    <t>CGGAGAAGAAGCCCCGGCTAACTTCGTGCCAGCAGCCGCGGTAATACGAAGGGGGCTAGCGTTGCTCGGAATTACTGGGCGTAAAGGGAGCGTAGGCGGATAGTTTAGTCAGAGGTGAAAGCCCAGGGCTCAACCTTGGAACTGCCTTTGATACTGGCTATCTTGAGTTTGGGAGAGGTGTGTGGAACTCCGAGTGTAGAGGTGAAATTCGTAGATATTCGGAAGAACACCAGTGGCGAAGGCGACACACTGGCCCAATACTGACGCTGAGGCTCGAAAGCGTGGGGAGCAAACAGGATTAGATACCCTGGTAGTCCACGCTGTAAACGATGAGTGCTAGTTGTCGGCATGCATGCATGTCGGTGACGCAGCTAACGCATTAAGCAATCCGCCTGGGGAGTACGGTCGCAAGATTAAAACTCAAAGGAATTGACGGGGGCCCGCACAAGCGGTGGAGCATGTGGTTTAATTCGAAGCAACGCGCAGAACCTTACCATCCTTTGACATGGCACGTTACCTGGAGAGATCCAGGGTCCTCTTCGGAGGCGTGCACACAGGTGCTGCATGGCTGTCGTCAGCTCGTGTCGTGAGATGTTGGGTTAAGTCCCGCAACGAGCGCAACCCTTGTCATTAGTTGCTACATTCAGTTGGGCACTCTGGGGAGACTGCCGGTGATAAGCCGCGAGGAAGGTGTGGATGACGTCAAGTCCTCATGGCCCTTACGGGATGGGCTACACACGTGCTACAATGGCGGTGACAGTGGGACGCGAAGGGGTGACCCTGAGCCAATCTCCAAAAGCCGTCTCAGTTCGGATTGCACTCTGCAACTCGAGTGCATGAAGGCGGAATCGCTAGTAATCGTGGATCAGCATGCCACGGTGAATACGTTCCCGGGCCTTGTACACACCGCCCGTCACACCATGGGAGTTGGTCTTACCCGACGGCGCTGCGCCAACTGGCAACAGAGGCAGGCGACCACGGTAGGGTCAGCGACTGGGGTGAAGTCGTAACAAGGTAGCCGTAGGGGAACCTGCGGCTGGATCACCTCCT</t>
  </si>
  <si>
    <t>Methylobacterium hispanicum strain DSM 16372 16S ribosomal RNA, partial sequence</t>
  </si>
  <si>
    <t>Methylobacterium hispanicum</t>
  </si>
  <si>
    <t>d__Bacteria;p__Proteobacteria;c__Alphaproteobacteria;o__Rhizobiales;f__Beijerinckiaceae;g__Methylobacterium;s__Methylobacterium sp008040045</t>
  </si>
  <si>
    <t>1535 bits (831)</t>
  </si>
  <si>
    <t>GP34</t>
  </si>
  <si>
    <t>Bacteria;Proteobacteria;Alphaproteobacteria;Rhizobiales;Methylobacteriaceae;Methylobacterium</t>
  </si>
  <si>
    <t>CGCGTGGAGGATGACACATTTCGGTGCGTAAACTCCTTTTATATGAGAAGATAATGACGGTATTATATGAATAAGCACCGGCTAACTCCGTGCCAGCAGCCGCGGTAATACGGGGGGTGCAAGCGTTACTCGGAATCACTGGGCGTAAAGAGCATGTAGGCGGATTAATAAGTTTGAAGTGAAATCCTATAGCTTAACTATAGAACTGCTTTGAAAACTGTTAATCTAGAATGTGGGAGAGGTAGATGGAATTTCTGGTGTAGGGGTAAAATCCGTAGAGATCAGAAGGAATACCGATTGCGAAGGCGATCTACTGGAACATTATTGACGCTGAGATGCGAAAGCGTGGGGAGCAAACAGGATTAGATACCCTGGTAGTCCACGCCCTAAACGATGTACACTAGTTGTTGTGAGACTTGATCTTGCAGTAATGCAGTTAACACATTAAGTGTACCGCCTGGGGAGTACGGTCGCAAGATTAAAACTCAAAGGAATAGACGGGGACCCGCACAAGCGGTGGAGCATGTGGTTTAATTCGACGATACACGAAGAACCTTACCTGGACTTGACATAGTAAGAACTTTCTAGAGATAGATTGGTGTCTGCTTGCAGAAACTTATATACAGGTGCTGCACGGCTGTCGTCAGCTCGTGTCGTGAGATGTTGGGTTAAGTCCCGCAACGAGCGCAACCCTCGTGTTTAGTTGCTAACAGTTCGGCTGAGAACTCTAAGGAGACTGCCTACGCAAGTAGGAGGAAGGTGAGGACGACGTCAAGTCATCATGGCCCTTACGTCCAGGGCTACACACGTGCTACAATGGGATATACAAAGAGCGGCAAAACGGTGACGTGGAGCAAATCTTATAAAATATCTCCCAGTTCGGATTGTAGTCTGCAACTCGACTACATGAAGTTGGAATCGCTAGTAATCGTAGATCAGCTATGCTACGGTGAATACGTTCCCGGGTCTTGTACTCACCGCCCGTCACACCATGGGAGTTGAACTCATTCGAAGCGGGGATGCTAAAGTAGCTACCTTCCACAGTGGATTCAGCGACTGGGGTGAAGTCGTAACAAGGTAACCGTAGGAGAACCTGCGGTTGGATCACCTCCTT</t>
  </si>
  <si>
    <t>2019 bits (1093)</t>
  </si>
  <si>
    <t>CTGACGCAGCCATGCCGCGTGAATGATGAAGGTCTTAGGATTGTAAAATTCTTTCACCGGGGACGATAATGACGGTACCCGGAGAAGAAGCCCCGGCTAACTTCGTGCCAGCAGCCGCGGTAATACGAAGGGGGCTAGCGTTGCTCGGAATTACTGGGCGTAAAGGGAGCGTAGGCGGATAGTTTAGTCAGAGGTGAAAGCCCAGGGCTCAACCTTGGAACTGCCTTTGATACTGGCTATCTTGAGTTTGGGAGAGGTGTGTGGAACTCCGAGTGTAGAGGTGAAATTCGTAGATATTCGGAAGAACACCAGTGGCGAAGGCGACACACTGGCCCAATACTGACGCTGAGGCTCGAAAGCGTGGGGAGCAAACAGGATTAGATACCCTGGTAGTCCACGCTGTAAACGATGAGTGCTAGTTGTCGGCATGCATGCATGTCGGTGACGCAGCTAACGCATTAAGCAATCCGCCTGGGGAGTACGGTCGCAAGATTAAAACTCAAAGGAATTGACGGGGGCCCGCACAAGCGGTGGAGCATGTGGTTTAATTCGAAGCAACGCGCAGAACCTTACCATCCTTTGACATGGCACGTTACCTGGAGAGATCCAGGGTCCTCTTCGGAGGCGTGCACACAGGTGCTGCATGGCTGTCGTCAGCTCGTGTCGTGAGATGTTGGGTTAAGTCCCGCAACGAGCGCAACCCTTGTCATTAGTTGCTACATTCAGTTGGGCACTCTGGGGAGACTGCCGGTGATAAGCCGCGAGGAAGGTGTGGATGACGTCAAGTCCTCATGGCCCTTACGGGATGGGCTACACACGTGCTACAATGGCGGTGACAGTGGGACGCGAAGGGGTGACCCTGAGCCAATCTCCAAAAGCCGTCTCAGTTCGGATTGCACTCTGCAACTCGAGTGCATGAAGGCGGAATCGCTAGTAATCGTGGATCAGCATGCCACGGTGAATACGTTCCCGGGCCTTGTACACACCGCCCGTCACACCATGGGAGTTGGTCTTACCCGACGGCGCTGCGCCAACTGGCAACAGAGGCAGGCGACCACGGTAGGGTCAGCGACTGGGGTGAAGTCGTAACAAGGTAGCCGTAGGGGAACCTGCGGCTGGATCACCTCCTTT</t>
  </si>
  <si>
    <t>d__Bacteria;p__Proteobacteria;c__Alphaproteobacteria;o__Caulobacterales;f__Caulobacteraceae;g__Phenylobacterium;s__Phenylobacterium zucineum</t>
  </si>
  <si>
    <t>GAATCTGAGACAAGATTCCGGGCCCTACGGGGCGCAGCAGGCGCGAAACCTTTACACTGCACGCCAGTGCGATAAGGGGACTCCAAGTGCGAGGGCATATCGTCCTCGCTATCCTGTACTGTAGGGTAGTACAGTATCAAGAGCTGGGCAAGACCGGTGCCAGCCGCCGCGGTAATACCGGCAGCTCAAGTGATGGCCACTCTTATTGGGCCTAAAGCGTCCGTAGCTGGCCGCGCAAGTCCGTCGGGAAATCCATCAGCCCAACTGATGGGCGTCCGGCGGAAACTGCACGGCTTGGGACCGGAAGGCTCGAGAGGTACGTCCGGGGTAGGAGTGAAATCCCGTAATCCCGAACGGACCACCGATGGCGAAAGCATCTCGAGAAAACGGATCCGACAGTGAGGGACGAAAGCTAGGGTCTCGAACCGGATTAGATACCCGGGTAGTCCTAGCCGTAAACGATGTTCGCTAGGTGTGGCACTGGCTACGAGCCAGTGCTGCGCCGTAGGGAAGCCGAGAAGCGAACCGCCTGGGAAGTACGTCTGCAAGGATGAAACTTAAAGGAATTGGCGGGGGAGCACTACAACCGGAGGAGCCTGCGGTTTAATTGGACTCAACGCCGGACATCTCACCAGCCCCGACTACAGTAATGACGATCAGGTTGATGACCTCATCACGAGCTGTAGAGAGGAGGTGCATGGCCGCCGTCAGCTCGTACCGTGAGGCGTCCTGTTAAGTCAGGCAACGAGCGAGACCCGCACTCCTAATTGCCAGCAGCAGTCTCGACTGGCTGGGTACATTAGGAGGACTGCCAGTGCCAAACTGGAGGAAGGAACGGGCAACGGTAGGTCAGTATGCCCCGAATGGGCTGGGCTACACGCGGGCTACAATGGCCGGGACAATGGGTCGCCACCTCGAAAGAGGGCGCTAATCTCAGAAACCCGGTCGTAGTTCGGACTGAGGGCTGAAACTCGCCCTCACGAAGCTGGATTCGGTAGTAATCGCCGTTCACCAGACGGCGGTGAATACGTCCCTGCTCCTTGCACACACCGCCCGTCAAAGCACCCGAGTGAGGTCCGGATGAGGCTGTATCACTACAGTCGAATCTGGGCTTCGCAAGGGGGCTTAAGTCGTAACAAGGTAGCCGTAGGGGAATCTGCGGCTGGATCACCTCCT</t>
  </si>
  <si>
    <t>Halobellus salinus strain CSW2.24.4 16S ribosomal RNA, partial sequence</t>
  </si>
  <si>
    <t>2061 bits (1116)</t>
  </si>
  <si>
    <t>CCCGGAGACGGAATCTGAGACAAGATTCCGGGCCCTACGGGGCGCAGCAGGCGCGAAACCTTTACACTGCACGCCAGTGCGATAAGGGGACTCCAAGTGCGAGGGCATATCGTCCTCGCTATCCTGTACTGTAGGGTAGTACAGTATCAAGAGCTGGGCAAGACCGGTGCCAGCCGCCGCGGTAATACCGGCAGCTCAAGTGATGGCCACTCTTATTGGGCCTAAAGCGTCCGTAGCTGGCCGCGCAAGTCCGTCGGGAAATCCATCAGCCCAACTGATGGGCGTCCGGCGGAAACTGCACGGCTTGGGACCGGAAGGCTCGAGAGGTACGTCCGGGGTAGGAGTGAAATCCCGTAATCCCGAACGGACCACCGATGGCGAAAGCATCTCGAGAAAACGGATCCGACAGTGAGGGACGAAAGCTAGGGTCTCGAACCGGATTAGATACCCGGGTAGTCCTAGCCGTAAACGATGTTCGCTAGGTGTGGCACTGGCTACGAGCCAGTGCTGCGCCGTAGGGAAGCCGAGAAGCGAACCGCCTGGGAAGTACGTCTGCAAGGATGAAACTTAAAGGAATTGGCGGGGGAGCACTACAACCGGAGGAGCCTGCGGTTTAATTGGACTCAACGCCGGACATCTCACCAGCCCCGACTACAGTAATGACGATCAGGTTGATGACCTCATCACGAGCTGTAGAGAGGAGGTGCATGGCCGCCGTCAGCTCGTACCGTGAGGCGTCCTGTTAAGTCAGGCAACGAGCGAGACCCGCACTCCTAATTGCCAGCAGCAGTCTCGACTGGCTGGGTACATTAGGAGGACTGCCAGTGCCAAACTGGAGGAAGGAACGGGCAACGGTAGGTCAGTATGCCCCGAATGGGCTGGGCTACACGCGGGCTACAATGGCCGGGACAATGGGTCGCCACCTCGAAAGAGGGCGCTAATCTCAGAAACCCGGTCGTAGTTCGGACTGAGGGCTGAAACTCGCCCTCACGAAGCTGGATTCGGTAGTAATCGCCGTTCACCAGACGGCGGTGAATACGTCCCTGCTCCTTGCACACACCGCCCGTCAAAGCACCCGAGTGAGGTCCGGATGAGGCTGTATCACTACAGTCGAATCTGGGCTTCGCAAGGGGGCTTAAGTCGTAACAAGGTAGCCGTAGGGGAATCTGCGGCTGGATCACCTCCT</t>
  </si>
  <si>
    <t>2080 bits (1126)</t>
  </si>
  <si>
    <t>TTCTGTGAAATGACACGTCGCCACAGGATGGGGCCGCGGCTGATTAGGTTGTCGGTGAGGTAACGGCTCACCGAGCCCGTAATCAGTAGCAGCCGTGGGAGCGGTAGCTGCCAGTCGTGTTCTGAGACAAGAACACGGGCCCTACGGGGCGCAGCAGGCACGAAACCTTTACAATGCACGCGAGTGCGATAGGGGGACTCCGAGTGCGTTCTTCCCACAAGGAAGGACGCTTTTCTGCACTGTAAGGAGGTGCAGGAACAAGGGGTGGGCAAGACTGCTGCCAGCCGCCGCGGTAATAGCAGCACCCCGAGTGGTAGTCGTTATTATTGGGCTTAAAGTGTACGTAGCCGGACCTGTAAGTCTGTTGTGAAATCCACGCGCTCAACGCAGTGGAAGCGCAACGGATACTACAGGTCTAGGGACCGGAGGACGCCGAGGCTATTCCATGGGTAGGAGTGAAATCCTAAGATCCATGGAGGAGCACCAGTGGCGAAAGCGCTCGGCGACTACGGATCCGACGGTGAGGTACGAAAGCCAGGGGAGCAAAGCGGATTAGATACCCGCGTAGTCCTGGCCGTCAACATTGTCCGCTCGACATGGCCCAACCCTTGAGGTTTGGCTGTGTCCAAGTGAAAACGTTAAGCGGACCGCCTGGGTAGTACGGTCGCAAGGCTGAAACTTAAAGGAATTGACGGGGGAGCACCACAACCGGTGGGGGCTGCGGTTTAATTAGATCAAACGCAGCGCACCCTACCAGAGCCGACAGCAGAATGACGGTCAGCTTGAAGAGCTTACCCGACGCGCTGAGAGGAGCTGCATGGCCGCCGTCAGCTCGTGCCGCGAGGTGTCCGGTTAAGTCCGGTAACGAGCGAGACCCGTACCCTATGTTGCCACGGAGACACTAGCTGTCTTCGGCACTCGTGGGGGACCGCTGGCGATAAGCCAGAGGAAGGAGCGGGCCACGGTAGGTCAGTATGGCCCGAATGCTCTGGGATACACGCGGCCCACAATGGCCGGTACAAACAGAAGCCACCCCGAGAGGGGAAGCTAACCTGCCAAAACCGGTCTCAGTCCGGATCGAGGCCTGCAACTCGGCCTCGTGAAGTCGAAATCGGTAGTAGTCGCTGGTCATCATCTAGCGGCGAATAAGTCCCTGCTCCTTGTACACACCGCCTGTCAAGTCACCCAAGTCAGGTTCAGACGAGCCTCCACACTCTGTGGAAGCAAGTCTGAGCTTGGCAAGGGGGGCTAAGTCATAGCAAAACAG</t>
  </si>
  <si>
    <t>Natrinema pallidum strain JCM 8980 16S ribosomal RNA, complete sequence</t>
  </si>
  <si>
    <t>Natrinema pallidum</t>
  </si>
  <si>
    <t>d__Archaea;p__Nanohaloarchaeota;c__Nanosalinia;o__Nanosalinales;f__Nanosalinaceae;g__Nanosalinarum;s__Nanosalinarum sp000220355</t>
  </si>
  <si>
    <t>2272 bits (1230)</t>
  </si>
  <si>
    <t>AYGT_s</t>
  </si>
  <si>
    <t>AB578-D14</t>
  </si>
  <si>
    <t>Archaea;Euryarchaeota;Nanohaloarchaea;Nanosalina_o;Nanosalina_f;Nanosalinarum</t>
  </si>
  <si>
    <t>GAAATGACACGTCGCCACAGGATGGGGCCGCGGCTGATTAGGTTGTCGGTGAGGTAACGGCTCACCGAGCCCGTAATCAGTAGCAGCCGTGGGAGCGGTAGCTGCCAGTCGTGTTCTGAGACAAGAACACGGGCCCTACGGGGCGCAGCAGGCACGAAACCTTTACAATGCACGCGAGTGCGATAGGGGGACTCCGAGTGCGTTCTTCCCACAAGGAAGGACGCTTTTCTGCACTGTAAGGAGGTGCAGGAACAAGGGGTGGGCAAGACTGCTGCCAGCCGCCGCGGTAATAGCAGCACCCCGAGTGGTAGTCGTTATTATTGGGCTTAAAGTGTACGTAGCCGGACCTGTAAGTCTGTTGTGAAATCCACGCGCTCAACGCAGTGGAAGCGCAACGGATACTACAGGTCTAGGGACCGGAGGACGCCGAGGCTATTCCATGGGTAGGAGTGAAATCCTAAGATCCATGGAGGAGCACCAGTGGCGAAAGCGCTCGGCGACTACGGATCCGACGGTGAGGTACGAAAGCCAGGGGAGCAAAGCGGATTAGATACCCGCGTAGTCCTGGCCGTCAACATTGTCCGCTCGACATGGCCCAACCCTTGAGGTTTGGCTGTGTCCAAGTGAAAACGTTAAGCGGACCGCCTGGGTAGTACGGTCGCAAGGCTGAAACTTAAAGGAATTGACGGGGGAGCACCACAACCGGTGGGGGCTGCGGTTTAATTAGATCAAACGCAGCGCACCCTACCAGAGCCGACAGCAGAATGACGGTCAGCTTGAAGAGCTTACCCGACGCGCTGAGAGGAGCTGCATGGCCGCCGTCAGCTCGTGCCGCGAGGTGTCCGGTTAAGTCCGGTAACGAGCGAGACCCGTACCCTATGTTGCCACGGAGACACTAGCTGTCTTCGGCACTCGTGGGGGACCGCTGGCGATAAGCCAGAGGAAGGAGCGGGCCACGGTAGGTCAGTATGGCCCGAATGCTCTGGGATACACGCGGCCCACAATGGCCGGTACAAACAGAAGCCACCCCGAGAGGGGAAGCTAACCTGCCAAAACCGGTCTCAGTCCGGATCGAGGCCTGCAACTCGGCCTCGTGAAGTCGAAATCGGTAGTAGTCGCTGGTCATCATCTAGCGGCGAATAAGTCCCTGCTCCTTGTACACACCGCCTGTCAAGTCACCCAAGTCAGGTTCAGACGAGCCTCCACACTCTGTGGAAGCAAGTCTGAGCTTGGCAAGGGGGGCTAAGTCATAGCAAAACAGTTGTGACCCCGAACCGGAAGGTTC</t>
  </si>
  <si>
    <t>2303 bits (1247)</t>
  </si>
  <si>
    <t>TTGATCCTAGCTCAGGACGAACGCTGGCGGCAGGCTTAACACATGCAAGTCGCACGAGAACGTTCTGGCTTTGCCAGGACAAGTACAGTGGCGGACGGGTGCGTATCGCGTAGATAACCTGCCCTTAGGCGCGGGACAATCACGGGAAACCGTGGCTAATACCGCACGTCGTCTAGGCCCCGCATGGGGACCAGATGAAAGCTTGGGGTTACCCAGGCGCCTTGGGATGGGTCTGCGTTGGATTAGCTTGTTGGTGAGGCAACGGCTCACCAAGGCGACGATCCATAGCTGGTCTGAGAGGACGATCAGCCACACTGGGACTGAGACACGGCCCAGACTCCTACGGGAGGCAGCAGTGGGGAATCTTGCACAATGGGGTCACCCCTGATGCAGCCATGCCGCGTGGAGGAAGACACCCCTATGGGGCGTAAACTCCTTTTCTGAATGAAGAAACCCCTGTAGGTTCAGGGCGCGACGGTAGTTCAGGAATAAGCACCGGCTAACTCCGTGCCAGCAGCCGCGGTAATACGGAGGGTGCAAGCGTTGTCCGGAATCACTGGGTGTAAAGGGTGTGCAGGCGGGGCAACAAGTCGGATGTGAAACCCCATGGCTCAACCATGGAGGTGCATTCGAAACTGTTGCTCTTGAGTCCCGGAGAGGCTGTCGGAATTCGTGGTGTAGCGGTGAAATGCGTAGATATCACGAGGAACACCAGAGGCGAAAGCGGGCAGCTGGACGGGTACTGACGCTCAGGCACGAAAGCGTGGGGAGCAAACAGGATTAGATACCCTGGTAGTCCACGCCGTAAACGATGAACGCTCGCCGTTGCCCCGTCAAGGGGCAGTGGCTAAGTTAACGCGTTAAGCGTTCCACCTGGGGAGTACGATCGCAAGGTTGAAACTCAAAGGAATTGACGGGGGCCCGCACAAGCGGTGGAGCATGTGGCTCAATTCGATGCAACGCGAAGAACCTTACCTAGGCTCGAACGCTAAAGGACCGCTCCTGAAAGGGAGCTTCCCCTTTGGGGCCTTTAGCGAGGTACTGCATGGCTGTCGTCAGCTCGTGTCGTGAGATGTTGGGTTAAGTCCCGCAACGAGCGTAACCCTTGTCGCTAGTTACCAGCGGGTAATGCCGGGGACTCTAGTGAGACCGCCTGCGCAAGCAGTGAGGAAGGTGGGGATGACGTCAAGTCATCATGGTCCTTACGCCTAGGGCTGCACACGTGCTACAATGGCCGGTACAACGAGCAGCCACCTCGCGAGAGGGAGCGAATCTCTGAAAACCGGTCCCAGTTCGGATTGGAGTCTGCAACTCGACTCCATGAAGCAGGAATCGCTAGTAATCGCGGATCAGCA</t>
  </si>
  <si>
    <t>2486 bits (1346)</t>
  </si>
  <si>
    <t>ACGGAGAGTTTGATCCTAGCTCAGGACGAACGCTGGCGGCAGGCTTAACACATGCAAGTCGCACGAGAACGTTCTGGCTTTGCCAGGACAAGTACAGTGGCGGACGGGTGCGTATCGCGTAGATAACCTGCCCTTAGGCGCGGGACAATCACGGGAAACCGTGGCTAATACCGCACGTCGTCTAGGCCCCGCATGGGGACCAGATGAAAGCTTGGGGTTACCCAGGCGCCTTGGGATGGGTCTGCGTTGGATTAGCTTGTTGGTGAGGCAACGGCTCACCAAGGCGACGATCCATAGCTGGTCTGAGAGGACGATCAGCCACACTGGGACTGAGACACGGCCCAGACTCCTACGGGAGGCAGCAGTGGGGAATCTTGCACAATGGGGTCACCCCTGATGCAGCCATGCCGCGTGGAGGAAGACACCCCTATGGGGCGTAAACTCCTTTTCTGAATGAAGAAACCCCTGTAGGTTCAGGGCGCGACGGTAGTTCAGGAATAAGCACCGGCTAACTCCGTGCCAGCAGCCGCGGTAATACGGAGGGTGCAAGCGTTGTCCGGAATCACTGGGTGTAAAGGGTGTGCAGGCGGGGCAACAAGTCGGATGTGAAACCCCATGGCTCAACCATGGAGGTGCATTCGAAACTGTTGCTCTTGAGTCCCGGAGAGGCTGTCGGAATTCGTGGTGTAGCGGTGAAATGCGTAGATATCACGAGGAACACCAGAGGCGAAAGCGGGCAGCTGGACGGGTACTGACGCTCAGGCACGAAAGCGTGGGGAGCAAACAGGATTAGATACCCTGGTAGTCCACGCCGTAAACGATGAACGCTCGCCGTTGCCCCGTCAAGGGGCAGTGGCTAAGTTAACGCGTTAAGCGTTCCACCTGGGGAGTACGATCGCAAGGTTGAAACTCAAAGGAATTGACGGGGGCCCGCACAAGCGGTGGAGCATGTGGCTCAATTCGATGCAACGCGAAGAACCTTACCTAGGCTCGAACGCTAAAGGACCGCTCCTGAAAGGGAGCTTCCCCTTTGGGGCCTTTAGCGAGGTACTGCATGGCTGTCGTCAGCTCGTGTCGTGAGATGTTGGGTTAAGTCCCGCAACGAGCGTAACCCTTGTCGCTAGTTACCAGCGGGTAATGCCGGGGACTCTAGTGAGACCGCCTGCGCAAGCAGTGAGGAAGGTGGGGATGACGTCAAGTCATCATGGTCCTTACGCCTAGGGCTGCACACGTGCTACAATGGCCGGTACAACGAGCAGCCACCTCGCGAGAGGGAGCGAATCTCTGAAAACCGGTCCCAGTTCGGATTGGAGTCTGCAACTCGACTCCATGAAGCAGGAATCGCTAGTAATCGCGGATCAGCA</t>
  </si>
  <si>
    <t>2503 bits (1355)</t>
  </si>
  <si>
    <t>TTGATCCTGCCGGAGGCCATTGCTATTGGAGTCCGATTTAGCCATGCTAGTCGAGCGGGTTCAGACCCGCGGCGAAGAGCTCAGTGACACGTGGCCAAACTACCCTGTGGAGACGGACACCCTCGGGAAACTGAGGTTAACCCGTCACGACGCTCCCACGCTGGAACGCCGGGAGCACGAAACGCTTCGGCGCCACAGGATGTGGCTGCGGCCGATTAGGTAGACGGTGGGGTAACGGCCCACCGTGCCAATAATTGGTACGGGTTGTGAGAGCAAGAGCCCGGAGACGGAATCTGAGACAAGATTCCGGGCCCTACGGGGCGCAGCAGGCGCGAAACCTTTACACTGCACGCGAGTGCGATAAGGGGACTCCAAGTGCGAGGGCATACAGTCCTCGCTTTTCTGGACCGTAAGGTGGTCCAGGAACAAGTGCTGGGCAAGACCGGTGCCAGCCGCCGCGGTAATACCGGCAGCACGAGTGATGGCCGATCTTATTGGGCCTAAAGCGTCCGTAGCCGGCCGAGCGGGTCCGTCGGGAAATCCACGTGCTCAACGCGTGGGCGTCCGGCGGAAACCACTCGGCTTGGGGCCGGAAGACTCGAGGGGTACGTCTGGGGTAGGAGTGAAATCCCGTAATCCTGGACGGACCGCCGATGGCGAAAGCACCTCGAGAAGACGGACCCGACGGTGAGGGACGAAAGCCAGGGTCTCGAACCGGATTAGATACCCGGGTAGTCCTGGCCGTAAACGATGTTCGCTAGGTGTGGCGTCGACTACGAGTCGGCGCTGTGCCGCAGGGAAGCCGCTAAGCGAACCGCCTGGGAAGTACGTCCGCAAGGATGAAACTTAAAGGAATTGGCGGGGGAGCACTACAACCGGAGGAGCCTGCGGTTTAATTGGACTCAACGCCGGAAATCTTACCAGCTCCGACAGTAGCAATGACGCTCAGTGTGATGAGCTCGGTTGAGCTACTGAGAGGAGGTGCATGGCCGCCGTCAGCTCGTACCGTGAGGCGTCCTGTTAAGTCAGGCAACGAGCGAGACCCGCACTCCTAATTGCCAGCGACACCGTGAGGTGGTCGGGTACATTAGGAGGACTGCCGTCGCCAAGACGGAGGAAGGAACGGGCAACGGTAGGTCAGTATGCCCCGAATGAGCTGGGCTACACGCGGGCTACAATGGCCGGGACAATGGGTTCCAACCTCGAGAGAGGGCGGTAATCTCCTAAACCCGGTCGTAGTTCGGATTGAGGGTTGAAACTCACCCTCATGAAGCTGGATTCGGTAGTAATCGCGTGTCACCAGCGCGCGGTGAATACGTCCCTGCTCCTTGCACACACCGCCCGTCAAAGCACCCGAGTGGGGT</t>
  </si>
  <si>
    <t>ATTCCGGTTGATCCTGCCGGAGGCCATTGCTATTGGAGTCCGATTTAGCCATGCTAGTCGAGCGGGTTCAGACCCGCGGCGAAGAGCTCAGTGACACGTGGCCAAACTACCCTGTGGAGACGGACACCCTCGGGAAACTGAGGTTAACCCGTCACGACGCTCCCACGCTGGAACGCCGGGAGCACGAAACGCTTCGGCGCCACAGGATGTGGCTGCGGCCGATTAGGTAGACGGTGGGGTAACGGCCCACCGTGCCAATAATTGGTACGGGTTGTGAGAGCAAGAGCCCGGAGACGGAATCTGAGACAAGATTCCGGGCCCTACGGGGCGCAGCAGGCGCGAAACCTTTACACTGCACGCGAGTGCGATAAGGGGACTCCAAGTGCGAGGGCATACAGTCCTCGCTTTTCTGGACCGTAAGGTGGTCCAGGAACAAGTGCTGGGCAAGACCGGTGCCAGCCGCCGCGGTAATACCGGCAGCACGAGTGATGGCCGATCTTATTGGGCCTAAAGCGTCCGTAGCCGGCCGAGCGGGTCCGTCGGGAAATCCACGTGCTCAACGCGTGGGCGTCCGGCGGAAACCACTCGGCTTGGGGCCGGAAGACTCGAGGGGTACGTCTGGGGTAGGAGTGAAATCCCGTAATCCTGGACGGACCGCCGATGGCGAAAGCACCTCGAGAAGACGGACCCGACGGTGAGGGACGAAAGCCAGGGTCTCGAACCGGATTAGATACCCGGGTAGTCCTGGCCGTAAACGATGTTCGCTAGGTGTGGCGTCGACTACGAGTCGGCGCTGTGCCGCAGGGAAGCCGCTAAGCGAACCGCCTGGGAAGTACGTCCGCAAGGATGAAACTTAAAGGAATTGGCGGGGGAGCACTACAACCGGAGGAGCCTGCGGTTTAATTGGACTCAACGCCGGAAATCTTACCAGCTCCGACAGTAGCAATGACGCTCAGTGTGATGAGCTCGGTTGAGCTACTGAGAGGAGGTGCATGGCCGCCGTCAGCTCGTACCGTGAGGCGTCCTGTTAAGTCAGGCAACGAGCGAGACCCGCACTCCTAATTGCCAGCGACACCGTGAGGTGGTCGGGTACATTAGGAGGACTGCCGTCGCCAAGACGGAGGAAGGAACGGGCAACGGTAGGTCAGTATGCCCCGAATGAGCTGGGCTACACGCGGGCTACAATGGCCGGGACAATGGGTTCCAACCTCGAGAGAGGGCGGTAATCTCCTAAACCCGGTCGTAGTTCGGATTGAGGGTTGAAACTCACCCTCATGAAGCTGGATTCGGTAGTAATCGCGTGTCACCAGCGCGCGGTGAATACGTCCCTGCTCCTTGCACACACCGCCCGTCAAAGCACCCGAGTGGGGTCCGGATGAGG</t>
  </si>
  <si>
    <t>2518 bits (1363)</t>
  </si>
  <si>
    <t>GTAGCGAATAGCTCAGTAACACGTGGCCAAACTACCCTTCGGACCACGATACCCTCGGGAAACTGAGGTTAATAGTGTATCCCACACTCAGACTGGAATGTCGAGTGTGACAAACGCTCCGGCGCCGAAGGATGTGGCTGCGGCCGATTAGGTAGACGGTGGGGTAACGGCCCACCGTGCCAATAATCGGTACGGGTCATGAGAGTGAGAACCCGGAGACGGAATCTGAGACAAGATTCCGGGCCCTACGGGGCGCAGCAGGCGCGAAACCTTTACACTGCACGACAGTGCGATAGGGGGATCCCAAGTGCACAGGCATAGCGCCTGTGCTTTTCGGTACCGTAAGGTGGTACCAGAATAAGGGCTGGGCAAGACCGGTGCCAGCCGCCGCGGTAATACCGGCAGCCCGAGTGATGGCCGATCTTATTGGGCCTAAAGCGTCCGTAGCTGGCCGCGCAAGTCCATCGGGAAATCCACCTGCTCAACAGGTGGGCGCCCGGTGGAAACTGTGCGGCTTGGGACCGGAAGGCGCGACGGGTACGTCCGGGGTAGGAGTGAAATCCCGTAATCCTGGACGGACCGCCGATGGCGAAAGCACGTCGCGAGAACGGATCCGACAGTGAGGGACGAAAGCCAGGGTCTCGAACCGGATTAGATACCCGGGTAGTCCTGGCCGTAAACAATGTCTGCTAGGTGTGGCTCCCACTACGAGTGGGTGCTGTGCCGTAGGGAAGCCGCTAAGCAGACCGCCTGGGAAGTACGTCCGCAAGGATGAAACTTAAAGGAATTGGCGGGGGAGCACTACAACCGGAGGAGCCTGCGGTTTAATTGGACTCAACGCCGGACATCTCACCAGCATCGACTGTGGTAATGACGATCAGGTTGATGACCTTATCCGAGCCTCAGAGAGGAGGTGCATGGCCGCCGTCAGCTCGTACCGTGAGGCGTCCTGTTAAGTCAGGCAACGAGCGAGACCCGCACCCTTACTTGCCAGCAGTATCGCGAGATAGCTGGGGACAGTAGGGGGACCGCCGTGGCTAACACGGAGGAAGGAACGGGCAACGGTAGGTCAGTATGCCCCGAATGTGCTGGGCAACACGCGGGCTACAATGGTCAGGACAAAGGGTTCCTACTCCGAAAGGAGACGGTAATCTCAGAAACCTGATCGTAGTTCGGATTGTGGGCTGCAACTCGCCCACATGAAGCTGGATTCGGTAGTAATCGCGTGTCACGAGCGCGCGGTGAATACGTCCCTGCTCCTTGCACACACCGCCCGTCAAAGCACCCGAGTGAGGTCCGGATGAGGCACGTTCCACGTGTCGAATCTGGGCTTCGCAAGGGGGCTTAAGTCGTAACAAGGTAGCCGTAGGGGAATCTGCGGCTGGATCACCTCC</t>
  </si>
  <si>
    <t>d__Archaea;p__Halobacteriota;c__Halobacteria;o__Halobacteriales;f__Haloferacaceae;g__Halorubrum;s__Halorubrum trapanicum</t>
  </si>
  <si>
    <t>2403 bits (1301)</t>
  </si>
  <si>
    <t>DSM 3755</t>
  </si>
  <si>
    <t>CGTAGCGAATAGCTCAGTAACACGTGGCCAAACTACCCTTCGGACCACGATACCCTCGGGAAACTGAGGTTAATAGTGTATCCCACACTCAGACTGGAATGTCGAGTGTGACAAACGCTCCGGCGCCGAAGGATGTGGCTGCGGCCGATTAGGTAGACGGTGGGGTAACGGCCCACCGTGCCAATAATCGGTACGGGTCATGAGAGTGAGAACCCGGAGACGGAATCTGAGACAAGATTCCGGGCCCTACGGGGCGCAGCAGGCGCGAAACCTTTACACTGCACGACAGTGCGATAGGGGGATCCCAAGTGCACAGGCATAGCGCCTGTGCTTTTCGGTACCGTAAGGTGGTACCAGAATAAGGGCTGGGCAAGACCGGTGCCAGCCGCCGCGGTAATACCGGCAGCCCGAGTGATGGCCGATCTTATTGGGCCTAAAGCGTCCGTAGCTGGCCGCGCAAGTCCATCGGGAAATCCACCTGCTCAACAGGTGGGCGCCCGGTGGAAACTGTGCGGCTTGGGACCGGAAGGCGCGACGGGTACGTCCGGGGTAGGAGTGAAATCCCGTAATCCTGGACGGACCGCCGATGGCGAAAGCACGTCGCGAGAACGGATCCGACAGTGAGGGACGAAAGCCAGGGTCTCGAACCGGATTAGATACCCGGGTAGTCCTGGCCGTAAACAATGTCTGCTAGGTGTGGCTCCCACTACGAGTGGGTGCTGTGCCGTAGGGAAGCCGCTAAGCAGACCGCCTGGGAAGTACGTCCGCAAGGATGAAACTTAAAGGAATTGGCGGGGGAGCACTACAACCGGAGGAGCCTGCGGTTTAATTGGACTCAACGCCGGACATCTCACCAGCATCGACTGTGGTAATGACGATCAGGTTGATGACCTTATCCGAGCCTCAGAGAGGAGGTGCATGGCCGCCGTCAGCTCGTACCGTGAGGCGTCCTGTTAAGTCAGGCAACGAGCGAGACCCGCACCCTTACTTGCCAGCAGTATCGCGAGATAGCTGGGGACAGTAGGGGGACCGCCGTGGCTAACACGGAGGAAGGAACGGGCAACGGTAGGTCAGTATGCCCCGAATGTGCTGGGCAACACGCGGGCTACAATGGTCAGGACAAAGGGTTCCTACTCCGAAAGGAGACGGTAATCTCAGAAACCTGATCGTAGTTCGGATTGTGGGCTGCAACTCGCCCACATGAAGCTGGATTCGGTAGTAATCGCGTGTCACGAGCGCGCGGTGAATACGTCCCTGCTCCTTGCACACACCGCCCGTCAAAGCACCCGAGTGAGGTCCGGATGAGGCACGTTCCACGTGTCGAATCTGGGCTTCGCAAGGGGGCTTAAGTCGTAACAAGGTAGCCGTAGGGGAATCTGCGGCTGGATCACCTCC</t>
  </si>
  <si>
    <t>2405 bits (1302)</t>
  </si>
  <si>
    <t>TTGATCCTGCCGGAGGCCATTGCTATCGGAGTCCGATTTAGCCATGCTAGTCGTACGAGTTCAGACTCGTGGCGGATAGCTCAGTAACACGTGGCCAAACTGCCCTACAGATCGCAATAACTTCGGGAAACTGAGGCTAATAGCGAATACGACTCTCATGTTGGAGTTACGGAGAGTCGGAAACGCTTCGGTGCTGTAGGATGTGGCTGCGGCCGATTAGGTAGACGGTGGGGTAACGGCCCACCGTGCCGATAATCGGTACGGGTCGTGAGAGCGAGAGCCCGGAGACGGAATCTGAGACAAGATTCCGGGCCCTACGGGGCGCAGCAGGCGCGAAACCTTTACACTGCACGACAGTGCGATAAGGGGACTCCGAGTGCGAGGGCATACAGTCCTCGCTTTTCTGTACTGTAAGGCGGTACAGGAACAAGTGCTGGGCAAGACCGGTGCCAGCCGCCGCGGTAATACCGGCAGCACGAGTGATGGCCGCTGTTATTGGGCCTAAAGCGTTCGTAGCCGGCCGAGCAAGTTCGTTGGGAAATCTGCCCGCTTAACGGGCAGGCGTCCGGCGAAAACTGTTCGGCTTGGGGCCGGAAGATCTGAGGGGTACGTCCGGGGTAGGAGTGAAATCCCGTAATCCTGGACGGACCACCGGTGGCGAAAGCGCCTCAGAAAAACGGACCCGACGGTGAGGGACGAAAGCTAGGGTCTCGAACCGGATTAGATACCCGGGTAGTCCTAGCCGTAAACGATGCTCGCTAGGTGTGGCGCAGGCTATGAGCCTGCGCTGTGCCGTAGGGAAGCCGTGAAGCGAGCCGCCTGGGAAGTACGTCTGCAAGGATGAAACTTAAAGGAATTGGCGGGGGAGCACTACAACCGGAGGAGCCTGCGGTTTAATTGGACTCAACGCCGGACATCTCACCAGCACCGACAGTGTGCAGTGAAGATCAGGTTGATGACCTTATCGGAGCCACTGAGAGGAGGTGCATGGCCGCCGTCAGCTCGTACCGTGAGGCATCCTGTTAAGTCAGGCAACGAGCGAGACCCGCGTTCCTAATTGCCAGCAGCAACCTTGTGTTGGCTGGGTACATTAGGAAGACCGCCACGGCTAACGTGGAGGAAGGAACGGGCAACGGTAGGTCAGCATGCCCCGAATGTGCTGGGCAACACGCGGGCTACAATGGTCGAGACAAAGGGTTGCAACCCCGAGAGGGGGCGCTAATCTCCGAAACTCGGTCGTAGTTCGGATTGCGGGCTGAAACCCGCCCGCATGAAGCTGGATTCGGTAGTAGTCGCGTGTCAGAAGCGCGCGGCGAATACGTCCCTGCTCCTTGCACACACCGCCCGTCAAAGCACCCGAGTGAGGTCCGGATGAGGTCACCATGCGGTGATCGAATCTGGGCTTCGCAAGGGGGCTTAAGTCGTAACAAGGTAG</t>
  </si>
  <si>
    <t>Halorientalis regularis strain TNN28 16S ribosomal RNA, partial sequence</t>
  </si>
  <si>
    <t>d__Archaea;p__Halobacteriota;c__Halobacteria;o__Halobacteriales;f__Haloarculaceae;g__Halorientalis;s__Halorientalis persicus</t>
  </si>
  <si>
    <t>2318 bits (1255)</t>
  </si>
  <si>
    <t>Halorientalis persicus</t>
  </si>
  <si>
    <t>D108</t>
  </si>
  <si>
    <t>ATTCCGGTTGATCCTGCCGGAGGCCATTGCTATCGGAGTCCGATTTAGCCATGCTAGTCGTACGAGTTCAGACTCGTGGCGGATAGCTCAGTAACACGTGGCCAAACTGCCCTACAGATCGCAATAACTTCGGGAAACTGAGGCTAATAGCGAATACGACTCTCATGTTGGAGTTACGGAGAGTCGGAAACGCTTCGGTGCTGTAGGATGTGGCTGCGGCCGATTAGGTAGACGGTGGGGTAACGGCCCACCGTGCCGATAATCGGTACGGGTCGTGAGAGCGAGAGCCCGGAGACGGAATCTGAGACAAGATTCCGGGCCCTACGGGGCGCAGCAGGCGCGAAACCTTTACACTGCACGACAGTGCGATAAGGGGACTCCGAGTGCGAGGGCATACAGTCCTCGCTTTTCTGTACTGTAAGGCGGTACAGGAACAAGTGCTGGGCAAGACCGGTGCCAGCCGCCGCGGTAATACCGGCAGCACGAGTGATGGCCGCTGTTATTGGGCCTAAAGCGTTCGTAGCCGGCCGAGCAAGTTCGTTGGGAAATCTGCCCGCTTAACGGGCAGGCGTCCGGCGAAAACTGTTCGGCTTGGGGCCGGAAGATCTGAGGGGTACGTCCGGGGTAGGAGTGAAATCCCGTAATCCTGGACGGACCACCGGTGGCGAAAGCGCCTCAGAAAAACGGACCCGACGGTGAGGGACGAAAGCTAGGGTCTCGAACCGGATTAGATACCCGGGTAGTCCTAGCCGTAAACGATGCTCGCTAGGTGTGGCGCAGGCTATGAGCCTGCGCTGTGCCGTAGGGAAGCCGTGAAGCGAGCCGCCTGGGAAGTACGTCTGCAAGGATGAAACTTAAAGGAATTGGCGGGGGAGCACTACAACCGGAGGAGCCTGCGGTTTAATTGGACTCAACGCCGGACATCTCACCAGCACCGACAGTGTGCAGTGAAGATCAGGTTGATGACCTTATCGGAGCCACTGAGAGGAGGTGCATGGCCGCCGTCAGCTCGTACCGTGAGGCATCCTGTTAAGTCAGGCAACGAGCGAGACCCGCGTTCCTAATTGCCAGCAGCAACCTTGTGTTGGCTGGGTACATTAGGAAGACCGCCACGGCTAACGTGGAGGAAGGAACGGGCAACGGTAGGTCAGCATGCCCCGAATGTGCTGGGCAACACGCGGGCTACAATGGTCGAGACAAAGGGTTGCAACCCCGAGAGGGGGCGCTAATCTCCGAAACTCGGTCGTAGTTCGGATTGCGGGCTGAAACCCGCCCGCATGAAGCTGGATTCGGTAGTAGTCGCGTGTCAGAAGCGCGCGGCGAATACGTCCCTGCTCCTTGCACACACCGCCCGTCAAAGCACCCGAGTGAGGTCCGGATGAGGTCACCATGCGGTGATCGAATCTGGGCTTCGCAAGGGGGCTTAAGTCGTAACAAGGTA</t>
  </si>
  <si>
    <t>2326 bits (1259)</t>
  </si>
  <si>
    <t>TTGATCCTGCCGGAGGCCATTGCTCTTGGGGTCCGATTTAGCCATGCTAGTCGCACGGGCTCAGACCCGTGGCATATAGCTCAGTAGCACGTGGCCAATCTACCCTCCGGAATGGGATACCCTCGGGAAACTGAGGTTAATCCCGTATACGGCTCCTACTCTTGAATGACGGGAGTCAGAAACGCTCCGGCGCCGGAGGATGAGGCTGCGGCCGATTAGGTTGACGGTGGGGTAACGGCCCACCGTGCCAATAATCGGTCTGGGTCATGAGAGTGAGAACCCAGAGACGGACTCTGAGACAAGAGTCCGGGCCCTACGGGGCGCAGCAGGCGCGAAACCTTTACACTGCACGACAGTGCGATAAGGGGACTCCGAGTGCGAGGGCATACAGTCCTCGCTTTTGTACACCGTAAGGTGGTGTACGAACAAGAACTGGGCAAGACCGGTGCCAGCCGCCGCGGTAATACCGGCAGTTCGAGTGATGGCCGCTCTTATTGGGCCTAAAGCGTTCGTAGCCTGCCACGCAAGTTCGTCGGGAAATCTGCCCGCTTAACGGGCAGGCGTCCGGCGAAAACTGCGTGGCTTGGGACCGGGAGACTTGAGGAGTACGTCCGGGGTAGGAGTGAAATCCCGTAATCCCGAACGGACTACCGATGGCGAAAGCACCTCAAGAGCACGGATCCGACGGTGAGGAACGAAAGCTGGGGTCTCGAACCGGATTAGATACCCGGGTAGTCCCAGCTGTTAACGATGCCCGCTAGGTATGGCACGGGCCATGAGCCTGTGCTGTGCCGAAGTGAAGACGCAAGCGGGCCGCCTGGGAAGTACGTCTGCAAGGATGAAACTTAAAGGAATTGGCGGGGGAGCACTACAACCGGAGGAGCCTGCGGTTTAATTGGACTCAACGCCGGACATCTCACCAGCTCCGACTACAGTGATGACGACCAGGTTGATGACCTCATCACGACGCTGTAGAGAGGAGGTGCATGGCCGCCGTCAGCTCGTACCGTGAGGCGTCCTGTTAAGTCAGGCAACGAGCGAGACCCGCACCCCTAATTGCCAGCAACAGTTTCGACTGGTTGGGTACATTAGGAGGACTGCCAGTGTTAAACTGGAGGAAGGAACGGGCAACGGTAGGTCAGTATGCCCCGAATGAGCTGGGCAACACGCGGGCTACAATGGCTAAGACAATGGGTCGCTATCTCGACAGAGAACGCTAATCTCAAAACTTAGTCGTAGTTCGGATTGAGGGCTGAAACTCGCCCTCATGAAGCTGGATTCGGTAGTAGCCGCCTTTCAGCAGAAGGCGACGAATACGTCCCTGCTCCTTGCACACACCGCCCGTCAAAGCACCCGAGTGAGGTCCGGATGAGGTTATCACTGATAATCGAATCTGGGCTTCGCAAGGGGGCTTAAGTCGTAACAAGGTAGCCGTAGGGGAATCTGCGGCTGGATCACCTCCT</t>
  </si>
  <si>
    <t>d__Archaea;p__Halobacteriota;c__Halobacteria;o__Halobacteriales;f__Haloarculaceae;g__Halorientalis;s__Halorientalis sp001989615</t>
  </si>
  <si>
    <t>1964 bits (1063)</t>
  </si>
  <si>
    <t>Halorientalis hydrocarbonoclasticus</t>
  </si>
  <si>
    <t>IM1011</t>
  </si>
  <si>
    <t>TTGATCCTGCCGGAGGCCATTGCTATCGGAGTCCGATTTAGCCATGCTAGTCGTGCGAGTTCAGACTCGCGGCACCGAGCTCAGTAACACGTGGCCAAACTACCCTGTAGAGACGTATAACCTCGGGAAACTGAGGCTAATCCGTCATACCGGTTGAACGGTTGAAACCCATCAACCTCTAAACGCCCCGGCGCTACAGGATGTGGCTGCGGCCGATTAGGTTGACGGTGGGGTAACGGCCCACCGTGCCAATAATCGGAACAGGTTGTGAGAGCAAGAACCTGGAGACGGCATCTGAGACAAGATGCCGGGCCCTACGGGGCGCAGCAGGCGCGAAACCTTTACACTGCACGCACGTGCGATAAGGGGACTCCGAGTGCGAGGGCATATCGTCCTCGCTTTTGTGTACCGTAGGGTGGTACACGAACAAGGGCTGGGCAAGACCGGTGCCAGCCGCCGCGGTAATACCGGCAGCCCGAGTGATGGCCGATCTTATTGGGCCTAAAGCGTCCGTAGCTGGGTCTGAAAGTCCATCGGGAAATCCACTCGCTCAACGAGTGGCCGTCCGGTGGAAACTCCACACCTTGGGACCGGAAGGCTCGAAGGGTACGGCCGGGGTAGGAGTGAAATCCTGTAATCCCGTCCGGACCACCGATGGCGAAAGCACTTCGAGAAAACGGATCCGACAGTGAGGGACGAAAGCTAAGATCGCGAACCGGATTAGATACCCGGGTAGTCTTAGCCGTAAACAATGTTCGTTAGGTATGACACAGACTACGCGTCTGTGTTGTGCCGTAGGGAAGCCGAGAAACGAACCGCCTGGGAAGTACGTCTGCAAGGATGAAACTTAAAGGAATTGGCGGGGGAGCACTACAACCGGAGGAGCCTGCGGTTTAATTGGACTCAACGCCGGACATCTCACCAGCCCCGACTACAGTGATGACGATCAGGTTGATGACCTCGTCACGACGCTGTAGAGAGGAGGTGCATGGCCGCCGTCAGCTCGTACCGTGAGGCGTCCTGTTAAGTCAGGCAACGAGCGAGACCCGCACCCCTAATTGCCAGCAACAATCTCGATTGGTTGGGTACATTAGGAGGACTGCCAGTGCGAAACTGGAGGAAGGAACGGGCAACGGTAGGTCAGTATGCCCCGAATGGGCTGGGCAACACGCGGGCTACAATGGTCGAGACAATGGGTCGCTACCTCGAAAGAGGACGCTAATCTCCGAAACTCGATCGTAGTTCGGATTGTGAGCTGCAACCCGCTCACATGAAGCTGGATTCGGTAGTAGTCGCCTTTCAGTAAAAGGCGGCGAATACGTCCCTGCTCCTTGCACACACCGCCCGTCAAAGCACCCGAGTGAGGTCCGGATGAGGCTGTCTCAGACAGTCGAATCTGGGCTTCGCAAGGGGGCTTAAGTCGTAACAAGGTAGCCGTAGGGGAATCTGCGGCTGGATCACCTCCT</t>
  </si>
  <si>
    <t>d__Archaea;p__Halobacteriota;c__Halobacteria;o__Halobacteriales;f__Haloferacaceae;g__Haloquadratum;s__Haloquadratum sp000416005</t>
  </si>
  <si>
    <t>2663 bits (1442)</t>
  </si>
  <si>
    <t>KE356562_s</t>
  </si>
  <si>
    <t>J07HQX50</t>
  </si>
  <si>
    <t>Archaea;Euryarchaeota;Halobacteria;Haloferacales;Haloferacaceae;KE356562_g</t>
  </si>
  <si>
    <t>GTTGATCCTGCCAGAGGCTACCGCTATCGGAGTCCGATTTAGCCATGCTAGTCCACCGATTCGTTCGGGGCAGATAGCTGAGTAACATGTGGTCAACCTGCCCTATGGAGAGGGATAACCTCGGGAAACTGAGGCTAATACCTCATAGCAAAGAAGTACTGGAAAACGTGTTCTTTGTGAAATGACCTGTCGCCATAGGATGGGACCGCACCTGATTAGGTCGTTGGTGAGGTAACGGCTCACCAAGCCAGTAATCAGTAACAGCCGTGAGAGCGGGAGCTGTCAGTTGGCTTCTGAGACAAGAAGCCAGACCCTACGGGGTGCAGCAGGCACGAAACCTTCACAATGCACGAGAGTGCGATGGGGGGACTCCGAGTGTAATCTTCCCACAAGGAAGGTTACTTTTCTGCACTGTAAGGAGGTGCCGGAACAAGGGGTGGGCAACACTGCTGCCAGCCGCCGCGGTAATAGCAGAACCCCAAGTGGTAGTCATTATTATTGGGTTTAAAGTGTTCGTAGCCGGCTATACAAGTCTGCTGTGAAATCCACATGCTTAACATGTGGGCGTGCAGCGGATACTGTATTGGCTAGGGACCGGACGGCGTCGAGGCTATTCCAAGGGTAGGGGTGAAATCCTAAAATCCTTGGAGGAGCACCTGTGGCGAAAGCGCTCGACGAGTACGGATCCGACGGTGAGGAACGAAAGCCAGGGGAGCAAAGCGGATTAGATACCCGCGTAGTCCTGGCTGTAAACATTGTCTGTTTGATGTCGGACAACCTTCGAGGTTGTCCGGTGCCGAAGTGAAAACGATAAACAGACCACCTGGGTAGTACGGTCGCAAGGCTGAAACTTAAAGGAATTGACGGGGGAGCACCACAACCGGTGGAGGCTGCGGTTTAATTAGATCCAACGCAGAGCACTCTACCAGAGCCGACAGCAGAATGAAGGTCAGCTTGAAGAGCTTACCTGACGCGCTGAGAGGAGCTGCATGGCCGCCGTCAGCTCGTGCTGTGAAGTGTCCGGTTAAGTCCGGTAACGAGCGAGACCCACATCTCATGTTGCCATGGATCCGTTCGCGGATTCGGCACTCGTGAGAGACCGCTGGTGATAAACCAGGGGAAGGAGCGGGCCACGGTAGGTCAGTATGGCCCGAATGCTCTGGGATACACGCGGTCTACAATGGCCGGAACAAAGGGATGCGACTCCGAGAGGAGAAGCTAACCCCCTAAATCCGGTCTTGGTACGGATCGAGGACTGCAACTCGTTCTCGTGAAGGCGAAATCGGTAGTAGTCGCTGATCATCATTCAGCGGCGAATAAGTCCCTGCTCCTTGTACACACTGCCTGTCAAGTCACCCGAGTCAGGTTCAGACGAGCTTCACCTTTTGGTGAGTCGAGTCTGAGCTTGGCAAGGGGGGCTAAGTCATAACAAGGTAGCCGTTGGGGAACCATCGGCTGGATCACCTCC</t>
  </si>
  <si>
    <t>Halomicrobium zhouii strain TBN51 16S ribosomal RNA, partial sequence</t>
  </si>
  <si>
    <t>Halomicrobium zhouii</t>
  </si>
  <si>
    <t>2230 bits (1207)</t>
  </si>
  <si>
    <t>FN391274_s</t>
  </si>
  <si>
    <t>SFH1E041</t>
  </si>
  <si>
    <t>Archaea;Euryarchaeota;Nanohaloarchaea;Nanosalina_o;FN391274_f;FN391274_g</t>
  </si>
  <si>
    <t>ATTCCGGTTGATCCTGCCGGAGGCCATTGCTCTTGGGGTCCGATTTAGCCATGCTAGTCGCACGGGCTCAGACCCGTGGCATATAGCTCAGTAGCACGTGGCCAATCTACCCTCCGGAATGGGATACCCTCGGGAAACTGAGGTTAATCCCGTATACGGCTCCTACTCTTGAATGACGGGAGTCAGAAACGCTCCGGCGCCGGAGGATGAGGCTGCGGCCGATTAGGTTGACGGTGGGGTAACGGCCCACCGTGCCAATAATCGGTCTGGGTCATGAGAGTGAGAACCCAGAGACGGACTCTGAGACAAGAGTCCGGGCCCTACGGGGCGCAGCAGGCGCGAAACCTTTACACTGCACGACAGTGCGATAAGGGGACTCCGAGTGCGAGGGCATACAGTCCTCGCTTTTGTACACCGTAAGGTGGTGTACGAACAAGAACTGGGCAAGACCGGTGCCAGCCGCCGCGGTAATACCGGCAGTTCGAGTGATGGCCGCTCTTATTGGGCCTAAAGCGTTCGTAGCCTGCCACGCAAGTTCGTCGGGAAATCTGCCCGCTTAACGGGCAGGCGTCCGGCGAAAACTGCGTGGCTTGGGACCGGGAGACTTGAGGAGTACGTCCGGGGTAGGAGTGAAATCCCGTAATCCCGAACGGACTACCGATGGCGAAAGCACCTCAAGAGCACGGATCCGACGGTGAGGAACGAAAGCTGGGGTCTCGAACCGGATTAGATACCCGGGTAGTCCCAGCTGTTAACGATGCCCGCTAGGTATGGCACGGGCCATGAGCCTGTGCTGTGCCGAAGTGAAGACGCAAGCGGGCCGCCTGGGAAGTACGTCTGCAAGGATGAAACTTAAAGGAATTGGCGGGGGAGCACTACAACCGGAGGAGCCTGCGGTTTAATTGGACTCAACGCCGGACATCTCACCAGCTCCGACTACAGTGATGACGACCAGGTTGATGACCTCATCACGACGCTGTAGAGAGGAGGTGCATGGCCGCCGTCAGCTCGTACCGTGAGGCGTCCTGTTAAGTCAGGCAACGAGCGAGACCCGCACCCCTAATTGCCAGCAACAGTTTCGACTGGTTGGGTACATTAGGAGGACTGCCAGTGTTAAACTGGAGGAAGGAACGGGCAACGGTAGGTCAGTATGCCCCGAATGAGCTGGGCAACACGCGGGCTACAATGGCTAAGACAATGGGTCGCTATCTCGACAGAGAACGCTAATCTCAAAACTTAGTCGTAGTTCGGATTGAGGGCTGAAACTCGCCCTCATGAAGCTGGATTCGGTAGTAGCCGCCTTTCAGCAGAAGGCGACGAATACGTCCCTGCTCCTTGCACACACCGCCCGTCAAAGCACCCGAGTGAGGTCCGGATGAGGTTATCACTGATAATCGAATCTGGGCTTCGCAAGGGGGCTTAAGTCGTAACAAGGTAGCCGTAGGGGAATCTGCGGCTGGATCACCTCCT</t>
  </si>
  <si>
    <t>1977 bits (1070)</t>
  </si>
  <si>
    <t>GTTGATCCTGCCAGAGACTACCGCTATCGGAGTCCGATTTAGCCATGCTAGTCCACCGAGTCTTTGACTTGGGGCATATAGCTGAGTAACACGTGGCTAACCTGCCCTGTGGATGGGTATAACCTCGCTAACGTGAGGCTAATACCCAATATCAGATGAGGATGGAAGTAATCTTCATCTGTGAAACGTTCTGACGCCACAGGATGGGGCCGCGGCTGATTAGGTTGTTGGTGAGGTAACGGCTCACCAAGCCGATAATCAGTAGCAGGGGTGAGAGCCCGAGCTGTCAGTCGGCATCTGAGACAAGATGCCGGACCCTACGGGGTGCAGCAGGCACGAAACCTTCACAATGCACGCAGGTGCGATGGGGGGACTCCGAGTGCAGTCTTCCAAAACGGAAGGCCGCTTTTCTGCACTTTAAGCAGGTGCCGAAACAAGGGGTGGGCAAGACGGCTGCCAGCCGCCGCGGTAATAGCCGCACCCCGAGTGGTAGTCATTGTTATTGGGCTTAAAGTGTTCGTAGCCGGACACACAAGTCTGCTGTGAAATCCATGCGCTTAACGTATGGACATGCAGCGGATACTGTGTGTCTAGGAACCGGACGGCGTCGAGGCTATTCCCGGGGTAGGGGTGAAATCCTAAAATCCTGGGAGGAGCACCTGTGGCGAAAGCGCTCGACGAGTACGGATTCGACGGTGAGGAACGAAAGCCAGTGGAGCAAAGCGGATTAGATACCCGCGTAGTACTGGCTGTAAACATTGTGCGTTTGATGTCGGACAACCTCCGAGGTTGTCCGGTGCCGAAGTGAAAACGTTAAACGCACCGCCTGGGGAGTACGGTCGCAAGGCTGAAACTTAAAGGAATTGACGGGGGAGCACCACAACCGGTGGAGGCTGCGGTTTAATTAGATCAAACGCAGAGCACTCTACCAGAGCCGACAGCAGAATGAAGGTCAGCTTGAAGAGCTTACCTGACGCGCTGAGAGGAGCTGCATGGCCGCCGTCAGCTCGTGCCGTGAGGTGTCCGGTTAAGTCCGGTAACGAGCGAGACCCGCATCACATGTTGCCATGGATCCCTTCGGGGATTCGGCACTCGTGTGAGACCGCTGGCGATAAGCCAGACGAAGGTGCGGGCCACGGTAGGTCAGTATGGCCCGAATGCTCTGGGATACACGCGGCCTACAATGGCCGGGACAAAGAGATGCAACTCCGAGATGGAGAAGCTAATCTCCTAAACCCGGTCGTAGTACGGATCGAGCCCTGCAACCCGGGCTCGTGAAGGCGAAATCGGTAGTAGTCGCTGATCATCATTCAGCGGCGAATAAGTCCCTGCTCCTTGTACACACTGCCTGTCAAGTCACCCGAGTCAGGTTCAGACGAGGATCACTCTTTGAGTGAGACAAGTCTGAGCTTGGCAAGGGGGGCTAAGTCATAACAAGGTAGCCGCTGGGGAACCAACGGCTGGATCACCTCC</t>
  </si>
  <si>
    <t>Halodesulfurarchaeum formicicum strain HSR6 16S ribosomal RNA, complete sequence</t>
  </si>
  <si>
    <t>Halodesulfurarchaeum formicicum</t>
  </si>
  <si>
    <t>d__Archaea;p__Nanohaloarchaeota;c__Nanosalinia;o__Nanosalinales;f__Nanosalinaceae;g__Nanosalina;s__Nanosalina sp000220375</t>
  </si>
  <si>
    <t>2684 bits (1453)</t>
  </si>
  <si>
    <t>AEIY_s</t>
  </si>
  <si>
    <t>J07AB43</t>
  </si>
  <si>
    <t>Archaea;Euryarchaeota;Nanohaloarchaea;Nanosalina_o;Nanosalina_f;Nanosalina</t>
  </si>
  <si>
    <t>TTCTGGTTGATCCTGCCAGAGGCTACCGCTATCGGAGTCCGATTTAGCCATGCTAGTCCACCGATTCGTTCGGGGCAGATAGCTGAGTAACATGTGGTCAACCTGCCCTATGGAGAGGGATAACCTCGGGAAACTGAGGCTAATACCTCATAGCAAAGAAGTACTGGAAAACGTGTTCTTTGTGAAATGACCTGTCGCCATAGGATGGGACCGCACCTGATTAGGTCGTTGGTGAGGTAACGGCTCACCAAGCCAGTAATCAGTAACAGCCGTGAGAGCGGGAGCTGTCAGTTGGCTTCTGAGACAAGAAGCCAGACCCTACGGGGTGCAGCAGGCACGAAACCTTCACAATGCACGAGAGTGCGATGGGGGGACTCCGAGTGTAATCTTCCCACAAGGAAGGTTACTTTTCTGCACTGTAAGGAGGTGCCGGAACAAGGGGTGGGCAACACTGCTGCCAGCCGCCGCGGTAATAGCAGAACCCCAAGTGGTAGTCATTATTATTGGGTTTAAAGTGTTCGTAGCCGGCTATACAAGTCTGCTGTGAAATCCACATGCTTAACATGTGGGCGTGCAGCGGATACTGTATTGGCTAGGGACCGGACGGCGTCGAGGCTATTCCAAGGGTAGGGGTGAAATCCTAAAATCCTTGGAGGAGCACCTGTGGCGAAAGCGCTCGACGAGTACGGATCCGACGGTGAGGAACGAAAGCCAGGGGAGCAAAGCGGATTAGATACCCGCGTAGTCCTGGCTGTAAACATTGTCTGTTTGATGTCGGACAACCTTCGAGGTTGTCCGGTGCCGAAGTGAAAACGATAAACAGACCACCTGGGTAGTACGGTCGCAAGGCTGAAACTTAAAGGAATTGACGGGGGAGCACCACAACCGGTGGAGGCTGCGGTTTAATTAGATCCAACGCAGAGCACTCTACCAGAGCCGACAGCAGAATGAAGGTCAGCTTGAAGAGCTTACCTGACGCGCTGAGAGGAGCTGCATGGCCGCCGTCAGCTCGTGCTGTGAAGTGTCCGGTTAAGTCCGGTAACGAGCGAGACCCACATCTCATGTTGCCATGGATCCGTTCGCGGATTCGGCACTCGTGAGAGACCGCTGGTGATAAACCAGGGGAAGGAGCGGGCCACGGTAGGTCAGTATGGCCCGAATGCTCTGGGATACACGCGGTCTACAATGGCCGGAACAAAGGGATGCGACTCCGAGAGGAGAAGCTAACCCCCTAAATCCGGTCTTGGTACGGATCGAGGACTGCAACTCGTTCTCGTGAAGGCGAAATCGGTAGTAGTCGCTGATCATCATTCAGCGGCGAATAAGTCCCTGCTCCTTGTACACACTGCCTGTCAAGTCACCCGAGTCAGGTTCAGACGAGCTTCACCTTTTGGTGAGTCGAGTCTGAGCTTGGCAAGGGGGGCTAAGTCATAACAAGGTAGCCGTTGGGGAACCATCGGCTGGATCACCTCC</t>
  </si>
  <si>
    <t>2239 bits (1212)</t>
  </si>
  <si>
    <t>ATTCCGGTTGATCCTGCCGGAGGCCATTGCTATCGGAGTCCGATTTAGCCATGCTAGTCGTGCGAGTTCAGACTCGCGGCACCGAGCTCAGTAACACGTGGCCAAACTACCCTACAGAGACGGATACCCTCGGGAAACTGAGGTTAACCCGTCATACCGATCTCAGGCTTGAATCGCAGAGATCACAAAACGCCCCGGCGCTGTAGGATGTGGCTGCGGTTGATTAGGTAGACGGTGGGGTAACGGCCCACCGTGCCCATAATCAGTACAGGTTGTGAGAGCAAGAACCTGGAGACGGAATCTGAGACAAGATTCCGGGCCCTACGGGGCGCAGCAGGCGCGAAACCTTTACACTGCACGCACGTGCGATAAGGGGACTCCGAGTGCGAGGGCATATCGTCCTCGCTTTCGTGTACCGTAGGGTGGTACACCAACAAGGGCTGGGCAAGACCGGTGCCAGCCGCCGCGGTAATACCGGCAGCCCGAGTGATGGCCGATCTTATTGGGCCTAAAGCGTCCGTAGCTGGCTGCGCAAGTCCGTCGGGAAATCCACTCGCCCAACGAGTGGGCGTCCGACGGAAACTGCACAGCTTGGGACCGGAAGGCTCGAAGGGTACGTTCGGGGTAGGAGTGAAATCCCATAATCCCGCACGGACCACCGATGGCGAAAGCACTTCGAGAAAACGGATCCGACAGTGAGGGACGAAAGCCAGGGTCTCCAACCGGATTAGATACCCGGGTAGTCCTGGCCGTAAACAATGTTCGCTAGGTATGACACAGACTACGCGTCTCTGTTGTGCCGTAGGGAAGCCGAGAAGCGAACCGCCTGGGAAGTACGTCTGCAAGGATGAAACTTAAAGGAATTGGCGGGGGAGCACTACAACGGGAGGAGCCTGCGGTTTAATTGGACTCAACGCCGGACATCTCACCGGTCCCGACTCTGGGAGTGAAGGTCAGCTTGACGAGCTTACCGGACCCAGAGAGAGGTGGTGCATGGCCGCCGTCAGCTCGTACCGTGAGGCGTCCTGTTAAGTTAGGCAACGAGCGAGACCCGTGTCCGTAGTTGCCAGCAGCACGTTTAGTGGCTGGGTACACTACGGAGACTGCCTCCGCTAAGGAGGAGGAAGGAGCGGGCAACGGTAGGTCAGTATGCCCCGAATGGACCGGGCAACACGCGGGCTACAATGGCACGGACAGCGGGATGCAGCCCCGAGAGGGGTAGCTAATCCCACAAACCGTGTCGTAGTTCGGATTGAGGGCTGAAACCCGCCCTCATGAAGTTGGATTCCGTAGTAATCGCGCTTCATAAAAGCGCGGTGAATACGTCCCTGCTCCTTGCACACACCGCCCGTCAAACCACCCGAGTGGGGCTGAGATGAGGCTGTGCGTTTAGCACGGTCGAATCTCGGTTCCGCAAGGGGGGTTAAGTCGTAACAAGGTAGGCGTAGGGGAATCTGCGCCTGGATCACCTCCT</t>
  </si>
  <si>
    <t>2158 bits (1168)</t>
  </si>
  <si>
    <t>HBSQ001</t>
  </si>
  <si>
    <t>Archaea;Euryarchaeota;Halobacteria;Haloferacales;Haloferacaceae;Haloquadratum</t>
  </si>
  <si>
    <t>TTCTGGTTGATCCTGCCAGAGACTACCGCTATCGGAGTCCGATTTAGCCATGCTAGTCCACCGAGTCTTTGACTTGGGGCATATAGCTGAGTAACACGTGGCTAACCTGCCCTGTGGATGGGTATAACCTCGCTAACGTGAGGCTAATACCCAATATCAGATGAGGATGGAAGTAATCTTCATCTGTGAAACGTTCTGACGCCACAGGATGGGGCCGCGGCTGATTAGGTTGTTGGTGAGGTAACGGCTCACCAAGCCGATAATCAGTAGCAGGGGTGAGAGCCCGAGCTGTCAGTCGGCATCTGAGACAAGATGCCGGACCCTACGGGGTGCAGCAGGCACGAAACCTTCACAATGCACGCAGGTGCGATGGGGGGACTCCGAGTGCAGTCTTCCAAAACGGAAGGCCGCTTTTCTGCACTTTAAGCAGGTGCCGAAACAAGGGGTGGGCAAGACGGCTGCCAGCCGCCGCGGTAATAGCCGCACCCCGAGTGGTAGTCATTGTTATTGGGCTTAAAGTGTTCGTAGCCGGACACACAAGTCTGCTGTGAAATCCATGCGCTTAACGTATGGACATGCAGCGGATACTGTGTGTCTAGGAACCGGACGGCGTCGAGGCTATTCCCGGGGTAGGGGTGAAATCCTAAAATCCTGGGAGGAGCACCTGTGGCGAAAGCGCTCGACGAGTACGGATTCGACGGTGAGGAACGAAAGCCAGTGGAGCAAAGCGGATTAGATACCCGCGTAGTACTGGCTGTAAACATTGTGCGTTTGATGTCGGACAACCTCCGAGGTTGTCCGGTGCCGAAGTGAAAACGTTAAACGCACCGCCTGGGGAGTACGGTCGCAAGGCTGAAACTTAAAGGAATTGACGGGGGAGCACCACAACCGGTGGAGGCTGCGGTTTAATTAGATCAAACGCAGAGCACTCTACCAGAGCCGACAGCAGAATGAAGGTCAGCTTGAAGAGCTTACCTGACGCGCTGAGAGGAGCTGCATGGCCGCCGTCAGCTCGTGCCGTGAGGTGTCCGGTTAAGTCCGGTAACGAGCGAGACCCGCATCACATGTTGCCATGGATCCCTTCGGGGATTCGGCACTCGTGTGAGACCGCTGGCGATAAGCCAGACGAAGGTGCGGGCCACGGTAGGTCAGTATGGCCCGAATGCTCTGGGATACACGCGGCCTACAATGGCCGGGACAAAGAGATGCAACTCCGAGATGGAGAAGCTAATCTCCTAAACCCGGTCGTAGTACGGATCGAGCCCTGCAACCCGGGCTCGTGAAGGCGAAATCGGTAGTAGTCGCTGATCATCATTCAGCGGCGAATAAGTCCCTGCTCCTTGTACACACTGCCTGTCAAGTCACCCGAGTCAGGTTCAGACGAGGATCACTCTTTGAGTGAGACAAGTCTGAGCTTGGCAAGGGGGGCTAAGTCATAACAAGGTAGCCGCTGGGGAACCAACGGCTGGATCACCTCC</t>
  </si>
  <si>
    <t>2693 bits (1458)</t>
  </si>
  <si>
    <t>CTTGAGAGTTTGATCCTGGCTCAGAACGAACGCTGGCGGCATGCCTAATACATGCAAGTCGAACGAGATCTTCGGATCTAGTGGCGCACGGGTGCGTAACGCGTGGGAATCTGCCCTTGGGTTCGGAATAACTTCTGGAAACGGAAGCTAATACCGGATGATGACGTAAGTCCAAAGATTTATCGCCCAAGGATGAGCCCGCGTAGGATTAGCTAGTTGGTGAGGTAAAGGCTCACCAAGGCGACGATCCTTAGCTGGTCTGAGAGGATGATCAGCCACACTGGGACTGAGACACGGCCCAGACTCCTACGGGAGGCAGCAGTAGGGAATATTGGACAATGGGCGCAAGCCTGATCCAGCAATGCCGCGTGAGTGATGAAGGCCTTAGGGTTGTAAAGCTCTTTTACCCGGGATGATAATGACAGTACCGGGAGAATAAGCTCCGGCTAACTCCGTGCCAGCAGCCGCGGTAATACGGAGGGAGCTAGCGTTGTTCGGAATTACTGGGCGTAAAGCGCACGTAGGCGGCTATTCAAGTCAGAGGTGAAAGCCCGGGGCTCAACCCCGGAACTGCCTTTGAAACTAGATAGCTTGAATCCAGGAGAGGTGAGTGGAATTCCGAGTGTAGAGGTGAAATTCGTAGATATTCGGAAGAACACCAGTGGCGAAGGCGGCTCACTGGACTGGTATTGACGCTGAGGTGCGAAAGCGTGGGGAGCAAACAGGATTAGATACCCTGGTAGTCCACGCCGTAAACGATGATAACTAGCTGTCCGGGCACTTGGTGCTTGGGTGGCGCAGCTAACGCATTAAGTTATCCGCCTGGGGAGTACGGTCGCAAGATTAAAACTCAAAGGAATTGACGGGGGCCTGCACAAGCGGTGGAGCATGTGGTTTAATTCGAAGCAACGCGCAGAACCTTACCAACGTTTGACATCCCTATCGCGGATCGTGGAGACACTTTCCTTCAGTTCGGCTGGATAGGTGACAGGTGCTGCATGGCTGTCGTCAGCTCGTGTCGTGAGATGTTGGGTTAAGTCCCGCAACGAGCGCAACCCTCGCCTTTAGTTGCCAGCATTTAGTTGGGTACTCTAAAGGAACCGCCGGTGATAAGCCGGAGGAAGGTGGGGATGACGTCAAGTCCTCATGGCCCTTACGCGTTGGGCTACACACGTGCTACAATGGCGACTACAGTGGGCAGCCACCTCGCGAGAGGGAGCTAATCTCCAAAAGTCGTCTCAGTTCGGATCGTTCTCTGCAACTCGAGAGCGTGAAGGCGGAATCGCTAGTAATCGCGGATCAGCATGCCGCGGTGAATACGTTCCCAGGCCTTGTACACACCGCCCGTCACACCATGGGAGTTGGATTCACTCGAAGGCGTTGAGCTAACCGTAAGGAGGCAGGCGACCACAGTGGGTTTAGCGACTGGGGTGAAGTCGTAACAAGGTAGCCGTAGGGGAACCTGCGGCTGGATCACCTCCTTT</t>
  </si>
  <si>
    <t>Sphingobium yanoikuyae strain GIFU 9882 16S ribosomal RNA, partial sequence</t>
  </si>
  <si>
    <t>d__Bacteria;p__Proteobacteria;c__Alphaproteobacteria;o__Sphingomonadales;f__Sphingomonadaceae;g__Sphingobium;s__Sphingobium yanoikuyae</t>
  </si>
  <si>
    <t>2710 bits (1467)</t>
  </si>
  <si>
    <t>ATCC 51230</t>
  </si>
  <si>
    <t>Bacteria;Proteobacteria;Alphaproteobacteria;Sphingomonadales;Sphingomonadaceae;Sphingobium</t>
  </si>
  <si>
    <t>CGCTGGCGGCAGGCTTAACACATGCAAGTCGAGCGGAGAGAGGTAGCTTGCTACTGATCTTAGCGGCGGACGGGTGAGTAATGCTTAGGAATCTGCCTATTAGTGGGGGACAACATTTCGAAAGGAATGCTAATACCGCATACGTCCTACGGGAGAAAGCAGGGGATCTTCGGACCTTGCGCTAATAGATGAGCCTAAGTCGGATTAGCTAGTTGGTGGGGTAAAGGCCTACCAAGGCGACGATCTGTAGCGGGTCTGAGAGGATGATCCGCCACACTGGGACTGAGACACGGCCCAGACTCCTACGGGAGGCAGCAGTGGGGAATATTGGACAATGGGCGCAAGCCTGATCCAGCCATGCCGCGTGTGTGAAGAAGGCCTTATGGTTGTAAAGCACTTTAAGCGAGGAGGAGGCTACTTTAGTTAATACCTAGAGATAGTGGACGTTACTCGCAGAATAAGCACCGGCTAACTCTGTGCCAGCAGCCGCGGTAATACAGAGGGTGCAAGCGTTAATCGGATTTACTGGGCGTAAAGCGCGCGTAGGCGGCTAATTAAGTCAAATGTGAAATCCCCGAGCTTAACTTGGGAATTGCATTCGATACTGGTTAGCTAGAGTGTGGGAGAGGATGGTAGAATTCCAGGTGTAGCGGTGAAATGCGTAGAGATCTGGAGGAATACCGATGGCGAAGGCAGCCATCTGGCCTAACACTGACGCTGAGGTGCGAAAGCATGGGGAGCAAACAGGATTAGATACCCTGGTAGTCCATGCCGTAAACGATGTCTACTAGCCGTTGGGGCCTTTGAGGCTTTAGTGGCGCAGCTAACGCGATAAGTAGACCGCCTGGGGAGTACGGTCGCAAGACTAAAACTCAAATGAATTGACGGGGGCCCGCACAAGCGGTGGAGCATGTGGTTTAATTCGATGCAACGCGAAGAACCTTACCTGGCCTTGACATAGTAAGAACTTTCCAGAGATGGATTGGTGCCTTCGGGAACTTACATACAGGTGCTGCATGGCTGTCGTCAGCTCGTGTCGTGAGATGTTGGGTTAAGTCCCGCAACGAGCGCAACCCTTTTCCTTATTTGCCAGCGAGTAATGTCGGGAACTTTAAGGATACTGCCAGTGACAAACTGGAGGAAGGCGGGGACGACGTCAAGTCATCATGGCCCTTACGGCCAGGGCTACACACGTGCTACAATGGTCGGTACAAAGGGTTGCTACCTAGCGATAGGATGCTAATCTCAAAAAGCCGATCGTAGTCCGGATTGGAGTCTGCAACTCGACTCCATGAAGTCGGAATCGCTAGTAATCGCGGATCAGAATGCCGCGGTGAATACGTTCCCGGGCCTTGTACACACCGCCCGTCACACCATGGGAGTTTGTTGCACCAGAAGTAGCTAGCCTAACTGCAAAGAGGGCGGTTACCACGGTGTGGCCGATGACTGGGGTGAAGTCGTAACAAGGTAGCCGTAGGGGAACCTGCGGCTGGATCACCTCCT</t>
  </si>
  <si>
    <t>Acinetobacter pittii DSM 21653 strain ATCC 19004 16S ribosomal RNA, partial sequence</t>
  </si>
  <si>
    <t>Acinetobacter pittii DSM 21653</t>
  </si>
  <si>
    <t>d__Bacteria;p__Proteobacteria;c__Gammaproteobacteria;o__Pseudomonadales;f__Moraxellaceae;g__Acinetobacter;s__Acinetobacter pittii_H</t>
  </si>
  <si>
    <t>2776 bits (1503)</t>
  </si>
  <si>
    <t>Acinetobacter pittii</t>
  </si>
  <si>
    <t>CIP 70.29</t>
  </si>
  <si>
    <t>Bacteria;Proteobacteria;Gammaproteobacteria;Moraxellales;Moraxellaceae;Acinetobacter</t>
  </si>
  <si>
    <t>TTTGATCCTGGCTCAGGATGAACGCTAGCGGCAGACTTAATACATGTGAGTCGAGGGGCAGCGGATCCCTCCGGGGATGCCGGCGACCGGCGAACGGGTGAGTAACACGTATGGAACCTACCCTTAACTGGGGAATAGCTTTGAGAAATCGAGGGTAATACCCCATATCATCTGAAAAAGGCATCTTTTTCAGATGAAAGCTCCGGCGGTTAAGGATGGCCATGCGGTCCATTAGCTTGTTGGTGAGATAACCGCTCACCAAGGCTACGATGGATAGCTGATCTGAGAGGATGATCAGCCACATTGGCACTGAGACACGGGCCAAACTCCTACGGGAGGCAGCAGTAGGGAATCTTGGTCAATTGGCGAAAGCCAGAACCAGTCATGCCGCGTGCAGGATGAAGGCCCTACGGGTCGTAAACTGCTTTTATTCGGGAAGAAAAAGTCTGTTTCCACAGACCTTGACGGTACCGATTGAATAAGGACCGGCCAACTCCGTGCCAGCAGCCGCGGTAATACGGAGGGTCCAAGCGTTATCCGGATTCACTGGGTTTAAAGGGTGCGCAGGCGGCCAAGTAAGTCAGTGGTGAAAGCCTTCGGCTCAACCGGAGAATTGCCATTGAAACTACTTGGCTTGAGTGCAGCAGAGGTAGGCGGAATGTAGCATGTAGCGGTGAAATGCATAGATATGCTACAGAACACCGATAGCGAAAGCAGCTTACCACACTGTAACTGACGCTGAGGCACGAAAGCATGGGTAGCAAACAGGATTAGATACCCTGGTAGTCCATGCCGTAAACTTTGAACACTCGGAGTTTGCCACCTAGTGGTAAGCTCCCTAGCGAAAGCGTTAAGTGTTCCACCTGGGGAGTACGGCCGCAAGGCTAAAACTCAAAGGAATTGACGGGGGCCCGCACAAGCGGAGGAGCATGTGGTTTAATTCGATGATACGCGAGGAACCTTACCCGGGCTATAATGCCTGTGACAGCTCTGGAAACAGAGTTTTCCTTCGGGACACAGTGCAAGGTGCTGCATGGCTGTCGTCAGCTCGTGCCGTGAGGTGTTGGGTTAAGTCCCTTAACGAGCGCAACCCCTATCTTTAGTTGCCAGCACTTTCAGGTGGGCACTCTAAAGAAACTGCCTACGTAAGTAGAGAGGAAGGAGGGGATGACGTCAAGTCATCATGGCCCTTATGCCCGGGGCTACACACATGCTACAATGGTGGGTACAAAGGGAAGCCACTTGGCAACAAGGAGCTAATCCCGAAAGCCCATCACAGTTCGGATTGGAGTCTGCAACTCGACTCCATGAAGCTGGATTCGCTAGTAATCGTGGATCAGCAACGTCACGGTGAATACGTTCCCGGGCCTTGTACACACCGCCCGTCAAGCCATGGAAGTCGGGAGTACCTGAAGCCAGTAACCGTACAGGAGCTGGTGAGGGTAAGCCTGGCAACTGGGGCTAAGTCGTAACAAGGTAGCCGTACCGGAAGGTGCGGCTGGAACACCTCCT</t>
  </si>
  <si>
    <t>Cesiribacter andamanensis AMV16 16S ribosomal RNA, partial sequence</t>
  </si>
  <si>
    <t>Cesiribacter andamanensis AMV16</t>
  </si>
  <si>
    <t>d__Bacteria;p__Bacteroidota;c__Bacteroidia;o__Cytophagales;f__Amoebophilaceae;g__Amoebophilus;s__Amoebophilus asiaticus</t>
  </si>
  <si>
    <t>1404 bits (760)</t>
  </si>
  <si>
    <t>EF459715_s</t>
  </si>
  <si>
    <t>4-01B</t>
  </si>
  <si>
    <t>Bacteria;Bacteroidetes;Sphingobacteriia;EF459715_o;EF459715_f;EF459715_g</t>
  </si>
  <si>
    <t>ACGGAGAGTTTGATCCTGGCTCAGGATGAACGCTAGCGGCAGACTTAATACATGTGAGTCGAGGGGCAGCGGATCCCTCCGGGGATGCCGGCGACCGGCGAACGGGTGAGTAACACGTATGGAACCTACCCTTAACTGGGGAATAGCTTTGAGAAATCGAGGGTAATACCCCATATCATCTGAAAAAGGCATCTTTTTCAGATGAAAGCTCCGGCGGTTAAGGATGGCCATGCGGTCCATTAGCTTGTTGGTGAGATAACCGCTCACCAAGGCTACGATGGATAGCTGATCTGAGAGGATGATCAGCCACATTGGCACTGAGACACGGGCCAAACTCCTACGGGAGGCAGCAGTAGGGAATCTTGGTCAATTGGCGAAAGCCAGAACCAGTCATGCCGCGTGCAGGATGAAGGCCCTACGGGTCGTAAACTGCTTTTATTCGGGAAGAAAAAGTCTGTTTCCACAGACCTTGACGGTACCGATTGAATAAGGACCGGCCAACTCCGTGCCAGCAGCCGCGGTAATACGGAGGGTCCAAGCGTTATCCGGATTCACTGGGTTTAAAGGGTGCGCAGGCGGCCAAGTAAGTCAGTGGTGAAAGCCTTCGGCTCAACCGGAGAATTGCCATTGAAACTACTTGGCTTGAGTGCAGCAGAGGTAGGCGGAATGTAGCATGTAGCGGTGAAATGCATAGATATGCTACAGAACACCGATAGCGAAAGCAGCTTACCACACTGTAACTGACGCTGAGGCACGAAAGCATGGGTAGCAAACAGGATTAGATACCCTGGTAGTCCATGCCGTAAACTTTGAACACTCGGAGTTTGCCACCTAGTGGTAAGCTCCCTAGCGAAAGCGTTAAGTGTTCCACCTGGGGAGTACGGCCGCAAGGCTAAAACTCAAAGGAATTGACGGGGGCCCGCACAAGCGGAGGAGCATGTGGTTTAATTCGATGATACGCGAGGAACCTTACCCGGGCTATAATGCCTGTGACAGCTCTGGAAACAGAGTTTTCCTTCGGGACACAGTGCAAGGTGCTGCATGGCTGTCGTCAGCTCGTGCCGTGAGGTGTTGGGTTAAGTCCCTTAACGAGCGCAACCCCTATCTTTAGTTGCCAGCACTTTCAGGTGGGCACTCTAAAGAAACTGCCTACGTAAGTAGAGAGGAAGGAGGGGATGACGTCAAGTCATCATGGCCCTTATGCCCGGGGCTACACACATGCTACAATGGTGGGTACAAAGGGAAGCCACTTGGCAACAAGGAGCTAATCCCGAAAGCCCATCACAGTTCGGATTGGAGTCTGCAACTCGACTCCATGAAGCTGGATTCGCTAGTAATCGTGGATCAGCAACGTCACGGTGAATACGTTCCCGGGCCTTGTACACACCGCCCGTCAAGCCATGGAAGTCGGGAGTACCTGAAGCCAGTAACCGTACAGGAGCTGGTGAGGGTAAGCCTGGCAACTGGGGCTAAGTCGTAACAAGGTAGCCGTACCGGAAGGTGCGGCTGGAACACCTCCTTT</t>
  </si>
  <si>
    <t>1419 bits (768)</t>
  </si>
  <si>
    <t>TGAAGAGTTTGATCATGGCTCAGATTGAACGCTGGCGGCAGGCTTAACACATGCAAGTCGAGCGGAGAGAGGTAGCTTGCTACTGATCTTAGCGGCGGACGGGTGAGTAATGCTTAGGAATCTGCCTATTAGTGGGGGACAACATTTCGAAAGGAATGCTAATACCGCATACGTCCTACGGGAGAAAGCAGGGGATCTTCGGACCTTGCGCTAATAGATGAGCCTAAGTCGGATTAGCTAGTTGGTGGGGTAAAGGCCTACCAAGGCGACGATCTGTAGCGGGTCTGAGAGGATGATCCGCCACACTGGGACTGAGACACGGCCCAGACTCCTACGGGAGGCAGCAGTGGGGAATATTGGACAATGGGCGCAAGCCTGATCCAGCCATGCCGCGTGTGTGAAGAAGGCCTTATGGTTGTAAAGCACTTTAAGCGAGGAGGAGGCTACTTTAGTTAATACCTAGAGATAGTGGACGTTACTCGCAGAATAAGCACCGGCTAACTCTGTGCCAGCAGCCGCGGTAATACAGAGGGTGCAAGCGTTAATCGGATTTACTGGGCGTAAAGCGCGCGTAGGCGGCTAATTAAGTCAAATGTGAAATCCCCGAGCTTAACTTGGGAATTGCATTCGATACTGGTTAGCTAGAGTGTGGGAGAGGATGGTAGAATTCCAGGTGTAGCGGTGAAATGCGTAGAGATCTGGAGGAATACCGATGGCGAAGGCAGCCATCTGGCCTAACACTGACGCTGAGGTGCGAAAGCATGGGGAGCAAACAGGATTAGATACCCTGGTAGTCCATGCCGTAAACGATGTCTACTAGCCGTTGGGGCCTTTGAGGCTTTAGTGGCGCAGCTAACGCGATAAGTAGACCGCCTGGGGAGTACGGTCGCAAGACTAAAACTCAAATGAATTGACGGGGGCCCGCACAAGCGGTGGAGCATGTGGTTTAATTCGATGCAACGCGAAGAACCTTACCTGGCCTTGACATAGTAAGAACTTTCCAGAGATGGATTGGTGCCTTCGGGAACTTACATACAGGTGCTGCATGGCTGTCGTCAGCTCGTGTCGTGAGATGTTGGGTTAAGTCCCGCAACGAGCGCAACCCTTTTCCTTATTTGCCAGCGAGTAATGTCGGGAACTTTAAGGATACTGCCAGTGACAAACTGGAGGAAGGCGGGGACGACGTCAAGTCATCATGGCCCTTACGGCCAGGGCTACACACGTGCTACAATGGTCGGTACAAAGGGTTGCTACCTAGCGATAGGATGCTAATCTCAAAAAGCCGATCGTAGTCCGGATTGGAGTCTGCAACTCGACTCCATGAAGTCGGAATCGCTAGTAATCGCGGATCAGAATGCCGCGGTGAATACGTTCCCGGGCCTTGTACACACCGCCCGTCACACCATGGGAGTTTGTTGCACCAGAAGTAGCTAGCCTAACTGCAAAGAGGGCGGTTACCACGGTGTGGCCGATGACTGGGGTGAAGTCGTAACAAGGTAGCCGTAGGGGAACCTGCGGCTGGATCACCTCCTT</t>
  </si>
  <si>
    <t>2830 bits (1532)</t>
  </si>
  <si>
    <t>TTTGATCCTGGCTCAGAACGAACGCTGGCGGCGCGCCTAACACATGCAAGTCGTGCGAGAAAGGCACCTTCGGGTGCCGAGTAAAGCGGCGAACGGGTGAGTAACACGTGAGTAACGTACCTCCGAGCGGGGAACAATCCTTCGAAAGAAGGGCTAATGCCGCATAAGACCACAGGGTCGCAGGACCCAGCGGTCAAAGTCTTCAGCCTTCGGGCTGGAGTTGCTTGGAGATCGGCTCGCGGCCCATTAGGTCGTTGGTACGGTAATGGCGTACCAAACCGAAGATGGGTAGCTGGTCTGAGAGGACGATCAGCCACACTGGGACTGAGACACGGCCCAGACTCCTACGGGAGGCAGCAGTGGGGAATCTTGCGCAATGGGGGCAACCCTGACGCAGCGACGCCGCGTGTGTGACGAAGGCCTTCGGGTCGTAAAGCACTGTCAGGTGGGAAGAAGGCGCATATGGCTTCGGTCGTATGCGTTGACGGTACCGCCGAAGGAAGCACCGGCCAACTCCGTGCCAGCAGCCGCGGTAAGACGGAGGGTGCAAGCGTTGTTCGGAATCATTGGGCGTACAGGGTGCGCAGGCGGCCTGGCATGTCCGATGTGAAAGCCCGGGGCTCAACCCCGGAATCGCATTGGAAACTGTCAGGCTTGAGTCCGAGAGGGGCCAGTGGAATTCCTGGTGTAGGGGTGAAATCCGTAGAGATCAGGAGGAACACCGGCGGCGAAAGCGACTGGCTGGATCGGGACTGACGCTGAGGCACGAAAGCGTGGGCAGCGAACAGGATTAGATACCCTGGTAGTCCGCGCTCTAAACCCTGTTCACTGGACGTTGGATGGGTCAAACCGTCCAGGGTCGAAGCTAACGCGTTAAGTGAACCGCCTGGGGAGTACGGCCGCAAGGCTAAAACTCAAAGGAATTGACGGGGGCCCGCACAAGCGGTGGAGCATGTGGTTTAATTCGAAGCAACGCGAAGAACCTTACCTAGGTTTGACATCCCGCGAACCTCCCCGAGACGGGAGGGTGCCCCTTGGGGAACGCGGTGACAGGTGCTGCATGGCTGTCGTCAGCTCGTGCTGTGAGGTGTTCGGTTAAGTCCGGCAACGAGCGCAACCCCTGTCCTTAGTTGCTACCAGTTCGGCTGGGCACTCTAGGGAAACTGCCGGCGCAAAGCCGGAGGAAGGTGGGGATGACGTCAAGTCCTCATGGCCCTTATGCCTAGGGCTACACACGTGCTACAATGGTCGGTACAGCGGGTGGCGCGACCGCGAGGTCAAGCCAATCCTTTAAAGCCGGCCTCAGTTCGGATTGCAGTCTGCAACTCGACTGCATGAAGGAGGAATCGCTAGTAATCGCGGATCAGAACGCCGCGGTGAATTCGTTCCCGGGCCTTGTACACACCGCCCGTCACACCATGGAAGTCACCTGCTCCAGAAGTCGGTGACCCAACTGCTTTGCAGAGGGAGCCGCCGAAGGAGTGGGTGGTGACTGGGGTGAAGTCGTAACAAGGTAGCCGTAGGGGAACCTGCGGCTGGATCACCTCCT</t>
  </si>
  <si>
    <t>Lujinxingia sediminis strain SEH01 16S ribosomal RNA, partial sequence</t>
  </si>
  <si>
    <t>Lujinxingia sediminis</t>
  </si>
  <si>
    <t>d__Bacteria;p__Myxococcota;c__Bradymonadia;o__Bradymonadales;f__Bradymonadaceae;g__Persicimonas;s__Persicimonas caeni</t>
  </si>
  <si>
    <t>1733 bits (938)</t>
  </si>
  <si>
    <t>HM126722_s</t>
  </si>
  <si>
    <t>SINI1060</t>
  </si>
  <si>
    <t>Bacteria;Proteobacteria;Deltaproteobacteria;Bradymonadales;Bradymonadaceae;AB533951_g</t>
  </si>
  <si>
    <t>CTGGAGAGTTTGATCCTGGCTCAGAACGAACGCTGGCGGCGCGCCTAACACATGCAAGTCGTGCGAGAAAGGCACCTTCGGGTGCCGAGTAAAGCGGCGAACGGGTGAGTAACACGTGAGTAACGTACCTCCGAGCGGGGAACAATCCTTCGAAAGAAGGGCTAATGCCGCATAAGACCACAGGGTCGCAGGACCCAGCGGTCAAAGTCTTCAGCCTTCGGGCTGGAGTTGCTTGGAGATCGGCTCGCGGCCCATTAGGTCGTTGGTACGGTAATGGCGTACCAAACCGAAGATGGGTAGCTGGTCTGAGAGGACGATCAGCCACACTGGGACTGAGACACGGCCCAGACTCCTACGGGAGGCAGCAGTGGGGAATCTTGCGCAATGGGGGCAACCCTGACGCAGCGACGCCGCGTGTGTGACGAAGGCCTTCGGGTCGTAAAGCACTGTCAGGTGGGAAGAAGGCGCATATGGCTTCGGTCGTATGCGTTGACGGTACCGCCGAAGGAAGCACCGGCCAACTCCGTGCCAGCAGCCGCGGTAAGACGGAGGGTGCAAGCGTTGTTCGGAATCATTGGGCGTACAGGGTGCGCAGGCGGCCTGGCATGTCCGATGTGAAAGCCCGGGGCTCAACCCCGGAATCGCATTGGAAACTGTCAGGCTTGAGTCCGAGAGGGGCCAGTGGAATTCCTGGTGTAGGGGTGAAATCCGTAGAGATCAGGAGGAACACCGGCGGCGAAAGCGACTGGCTGGATCGGGACTGACGCTGAGGCACGAAAGCGTGGGCAGCGAACAGGATTAGATACCCTGGTAGTCCGCGCTCTAAACCCTGTTCACTGGACGTTGGATGGGTCAAACCGTCCAGGGTCGAAGCTAACGCGTTAAGTGAACCGCCTGGGGAGTACGGCCGCAAGGCTAAAACTCAAAGGAATTGACGGGGGCCCGCACAAGCGGTGGAGCATGTGGTTTAATTCGAAGCAACGCGAAGAACCTTACCTAGGTTTGACATCCCGCGAACCTCCCCGAGACGGGAGGGTGCCCCTTGGGGAACGCGGTGACAGGTGCTGCATGGCTGTCGTCAGCTCGTGCTGTGAGGTGTTCGGTTAAGTCCGGCAACGAGCGCAACCCCTGTCCTTAGTTGCTACCAGTTCGGCTGGGCACTCTAGGGAAACTGCCGGCGCAAAGCCGGAGGAAGGTGGGGATGACGTCAAGTCCTCATGGCCCTTATGCCTAGGGCTACACACGTGCTACAATGGTCGGTACAGCGGGTGGCGCGACCGCGAGGTCAAGCCAATCCTTTAAAGCCGGCCTCAGTTCGGATTGCAGTCTGCAACTCGACTGCATGAAGGAGGAATCGCTAGTAATCGCGGATCAGAACGCCGCGGTGAATTCGTTCCCGGGCCTTGTACACACCGCCCGTCACACCATGGAAGTCACCTGCTCCAGAAGTCGGTGACCCAACTGCTTTGCAGAGGGAGCCGCCGAAGGAGTGGGTGGTGACTGGGGTGAAGTCGTAACAAGGTAGCCGTAGGGGAACCTGCGGCTGGATCACCTCCTTT</t>
  </si>
  <si>
    <t>1748 bits (946)</t>
  </si>
  <si>
    <t>d__Archaea;p__Halobacteriota;c__Halobacteria;o__Halobacteriales;f__Haloferacaceae;g__Halorubrum;s__Halorubrum californiense/ezzemoulense</t>
  </si>
  <si>
    <t>d__Archaea;p__Halobacteriota;c__Halobacteria;o__Halobacteriales;f__Haloarculaceae;g__Haloarcula;s__Haloarcula sp005406125/amylolytica/sebkhae/taiwanensis/hispanica</t>
  </si>
  <si>
    <t>d__Archaea;p__Halobacteriota;c__Halobacteria;o__Halobacteriales;f__Halococcaceae;g__Halococcus;s__Halococcus saccharolyticus/agarilyticus/salifodinae</t>
  </si>
  <si>
    <t>d__Archaea;p__Halobacteriota;c__Halobacteria;o__Halobacteriales;f__Haloarculaceae;g__Halomicrobium;s__Halomicrobium sp009617995/mukohataei</t>
  </si>
  <si>
    <t>d__Archaea;p__Halobacteriota;c__Halobacteria;o__Halobacteriales;f__Haloarculaceae;g__Natronomonas;s__Natronomonas sp013391105/moolapensis</t>
  </si>
  <si>
    <t>Supplementary Table S4: 16S rRNA gene sequences retrieved from Urmia Lake's the assembly by Barrnap v0.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b/>
      <sz val="10"/>
      <name val="Times New Roman"/>
      <family val="1"/>
    </font>
    <font>
      <sz val="10"/>
      <name val="Times New Roman"/>
      <family val="1"/>
    </font>
    <font>
      <u/>
      <sz val="10"/>
      <name val="Times New Roman"/>
      <family val="1"/>
    </font>
    <font>
      <sz val="12"/>
      <color theme="1"/>
      <name val="Times New Roman"/>
      <family val="1"/>
    </font>
    <font>
      <b/>
      <sz val="14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EF5F0"/>
        <bgColor indexed="64"/>
      </patternFill>
    </fill>
    <fill>
      <patternFill patternType="solid">
        <fgColor rgb="FFF4F8FB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ECF0F8"/>
        <bgColor indexed="64"/>
      </patternFill>
    </fill>
    <fill>
      <patternFill patternType="solid">
        <fgColor theme="5" tint="0.79998168889431442"/>
        <bgColor indexed="64"/>
      </patternFill>
    </fill>
  </fills>
  <borders count="2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</cellStyleXfs>
  <cellXfs count="83">
    <xf numFmtId="0" fontId="0" fillId="0" borderId="0" xfId="0"/>
    <xf numFmtId="0" fontId="0" fillId="0" borderId="0" xfId="0" applyAlignment="1">
      <alignment horizontal="left"/>
    </xf>
    <xf numFmtId="0" fontId="0" fillId="10" borderId="5" xfId="0" applyFill="1" applyBorder="1" applyAlignment="1">
      <alignment horizontal="left"/>
    </xf>
    <xf numFmtId="0" fontId="5" fillId="10" borderId="5" xfId="0" applyFont="1" applyFill="1" applyBorder="1" applyAlignment="1">
      <alignment horizontal="left" vertical="center"/>
    </xf>
    <xf numFmtId="0" fontId="0" fillId="10" borderId="5" xfId="0" applyFill="1" applyBorder="1"/>
    <xf numFmtId="0" fontId="5" fillId="6" borderId="7" xfId="0" applyFont="1" applyFill="1" applyBorder="1" applyAlignment="1">
      <alignment horizontal="left" vertical="center" wrapText="1"/>
    </xf>
    <xf numFmtId="0" fontId="2" fillId="0" borderId="0" xfId="0" applyFont="1" applyAlignment="1">
      <alignment horizontal="left"/>
    </xf>
    <xf numFmtId="0" fontId="4" fillId="2" borderId="1" xfId="2" applyFont="1" applyFill="1" applyBorder="1" applyAlignment="1">
      <alignment horizontal="left" vertical="center" wrapText="1"/>
    </xf>
    <xf numFmtId="0" fontId="4" fillId="2" borderId="3" xfId="2" applyFont="1" applyFill="1" applyBorder="1" applyAlignment="1">
      <alignment horizontal="left" vertical="center" wrapText="1"/>
    </xf>
    <xf numFmtId="0" fontId="4" fillId="3" borderId="1" xfId="0" applyFont="1" applyFill="1" applyBorder="1" applyAlignment="1">
      <alignment horizontal="left" vertical="center" wrapText="1"/>
    </xf>
    <xf numFmtId="0" fontId="4" fillId="4" borderId="1" xfId="0" applyFont="1" applyFill="1" applyBorder="1" applyAlignment="1">
      <alignment horizontal="left" vertical="center"/>
    </xf>
    <xf numFmtId="0" fontId="5" fillId="0" borderId="7" xfId="0" applyFont="1" applyFill="1" applyBorder="1" applyAlignment="1">
      <alignment horizontal="left" vertical="center"/>
    </xf>
    <xf numFmtId="0" fontId="6" fillId="5" borderId="7" xfId="2" applyFont="1" applyFill="1" applyBorder="1" applyAlignment="1">
      <alignment horizontal="left" vertical="center"/>
    </xf>
    <xf numFmtId="0" fontId="5" fillId="5" borderId="7" xfId="0" applyFont="1" applyFill="1" applyBorder="1" applyAlignment="1">
      <alignment horizontal="left" vertical="center"/>
    </xf>
    <xf numFmtId="9" fontId="5" fillId="5" borderId="7" xfId="0" applyNumberFormat="1" applyFont="1" applyFill="1" applyBorder="1" applyAlignment="1">
      <alignment horizontal="left" vertical="center"/>
    </xf>
    <xf numFmtId="0" fontId="5" fillId="5" borderId="7" xfId="0" applyFont="1" applyFill="1" applyBorder="1" applyAlignment="1">
      <alignment horizontal="left" vertical="center" wrapText="1"/>
    </xf>
    <xf numFmtId="0" fontId="5" fillId="3" borderId="7" xfId="0" applyFont="1" applyFill="1" applyBorder="1" applyAlignment="1">
      <alignment horizontal="left" vertical="center" wrapText="1"/>
    </xf>
    <xf numFmtId="10" fontId="5" fillId="3" borderId="19" xfId="1" applyNumberFormat="1" applyFont="1" applyFill="1" applyBorder="1" applyAlignment="1">
      <alignment horizontal="left" vertical="center" wrapText="1"/>
    </xf>
    <xf numFmtId="0" fontId="5" fillId="6" borderId="18" xfId="0" applyFont="1" applyFill="1" applyBorder="1" applyAlignment="1">
      <alignment horizontal="left" vertical="center" wrapText="1"/>
    </xf>
    <xf numFmtId="0" fontId="5" fillId="6" borderId="8" xfId="0" applyFont="1" applyFill="1" applyBorder="1" applyAlignment="1">
      <alignment horizontal="left" vertical="center" wrapText="1"/>
    </xf>
    <xf numFmtId="0" fontId="5" fillId="0" borderId="20" xfId="0" applyFont="1" applyFill="1" applyBorder="1" applyAlignment="1">
      <alignment horizontal="left" vertical="center" wrapText="1"/>
    </xf>
    <xf numFmtId="0" fontId="5" fillId="0" borderId="5" xfId="0" applyFont="1" applyFill="1" applyBorder="1" applyAlignment="1">
      <alignment horizontal="left" vertical="center"/>
    </xf>
    <xf numFmtId="0" fontId="6" fillId="5" borderId="5" xfId="2" applyFont="1" applyFill="1" applyBorder="1" applyAlignment="1">
      <alignment horizontal="left" vertical="center"/>
    </xf>
    <xf numFmtId="0" fontId="5" fillId="5" borderId="5" xfId="0" applyFont="1" applyFill="1" applyBorder="1" applyAlignment="1">
      <alignment horizontal="left" vertical="center"/>
    </xf>
    <xf numFmtId="9" fontId="5" fillId="5" borderId="5" xfId="0" applyNumberFormat="1" applyFont="1" applyFill="1" applyBorder="1" applyAlignment="1">
      <alignment horizontal="left" vertical="center"/>
    </xf>
    <xf numFmtId="0" fontId="5" fillId="5" borderId="5" xfId="0" applyFont="1" applyFill="1" applyBorder="1" applyAlignment="1">
      <alignment horizontal="left" vertical="center" wrapText="1"/>
    </xf>
    <xf numFmtId="0" fontId="5" fillId="3" borderId="5" xfId="0" applyFont="1" applyFill="1" applyBorder="1" applyAlignment="1">
      <alignment horizontal="left" vertical="center" wrapText="1"/>
    </xf>
    <xf numFmtId="10" fontId="5" fillId="3" borderId="10" xfId="1" applyNumberFormat="1" applyFont="1" applyFill="1" applyBorder="1" applyAlignment="1">
      <alignment horizontal="left" vertical="center" wrapText="1"/>
    </xf>
    <xf numFmtId="0" fontId="5" fillId="7" borderId="9" xfId="0" applyFont="1" applyFill="1" applyBorder="1" applyAlignment="1">
      <alignment horizontal="left" vertical="center" wrapText="1"/>
    </xf>
    <xf numFmtId="0" fontId="5" fillId="7" borderId="5" xfId="0" applyFont="1" applyFill="1" applyBorder="1" applyAlignment="1">
      <alignment horizontal="left" vertical="center" wrapText="1"/>
    </xf>
    <xf numFmtId="0" fontId="5" fillId="6" borderId="5" xfId="0" applyFont="1" applyFill="1" applyBorder="1" applyAlignment="1">
      <alignment horizontal="left" vertical="center" wrapText="1"/>
    </xf>
    <xf numFmtId="0" fontId="5" fillId="0" borderId="5" xfId="0" applyFont="1" applyFill="1" applyBorder="1" applyAlignment="1">
      <alignment horizontal="left" vertical="center" wrapText="1"/>
    </xf>
    <xf numFmtId="0" fontId="5" fillId="0" borderId="11" xfId="0" applyFont="1" applyFill="1" applyBorder="1" applyAlignment="1">
      <alignment horizontal="left" vertical="center" wrapText="1"/>
    </xf>
    <xf numFmtId="10" fontId="5" fillId="5" borderId="5" xfId="0" applyNumberFormat="1" applyFont="1" applyFill="1" applyBorder="1" applyAlignment="1">
      <alignment horizontal="left" vertical="center"/>
    </xf>
    <xf numFmtId="0" fontId="5" fillId="6" borderId="9" xfId="0" applyFont="1" applyFill="1" applyBorder="1" applyAlignment="1">
      <alignment horizontal="left" vertical="center" wrapText="1"/>
    </xf>
    <xf numFmtId="0" fontId="5" fillId="0" borderId="11" xfId="0" applyFont="1" applyFill="1" applyBorder="1" applyAlignment="1">
      <alignment horizontal="left" vertical="center"/>
    </xf>
    <xf numFmtId="11" fontId="5" fillId="5" borderId="5" xfId="0" applyNumberFormat="1" applyFont="1" applyFill="1" applyBorder="1" applyAlignment="1">
      <alignment horizontal="left" vertical="center"/>
    </xf>
    <xf numFmtId="0" fontId="5" fillId="8" borderId="5" xfId="0" applyFont="1" applyFill="1" applyBorder="1" applyAlignment="1">
      <alignment horizontal="left" vertical="center" wrapText="1"/>
    </xf>
    <xf numFmtId="0" fontId="5" fillId="9" borderId="5" xfId="0" applyFont="1" applyFill="1" applyBorder="1" applyAlignment="1">
      <alignment horizontal="left" vertical="center" wrapText="1"/>
    </xf>
    <xf numFmtId="10" fontId="5" fillId="9" borderId="10" xfId="1" applyNumberFormat="1" applyFont="1" applyFill="1" applyBorder="1" applyAlignment="1">
      <alignment horizontal="left" vertical="center" wrapText="1"/>
    </xf>
    <xf numFmtId="0" fontId="6" fillId="5" borderId="13" xfId="2" applyFont="1" applyFill="1" applyBorder="1" applyAlignment="1">
      <alignment horizontal="left" vertical="center"/>
    </xf>
    <xf numFmtId="0" fontId="5" fillId="5" borderId="13" xfId="0" applyFont="1" applyFill="1" applyBorder="1" applyAlignment="1">
      <alignment horizontal="left" vertical="center"/>
    </xf>
    <xf numFmtId="9" fontId="5" fillId="5" borderId="13" xfId="0" applyNumberFormat="1" applyFont="1" applyFill="1" applyBorder="1" applyAlignment="1">
      <alignment horizontal="left" vertical="center"/>
    </xf>
    <xf numFmtId="0" fontId="5" fillId="5" borderId="13" xfId="0" applyFont="1" applyFill="1" applyBorder="1" applyAlignment="1">
      <alignment horizontal="left" vertical="center" wrapText="1"/>
    </xf>
    <xf numFmtId="0" fontId="5" fillId="9" borderId="13" xfId="0" applyFont="1" applyFill="1" applyBorder="1" applyAlignment="1">
      <alignment horizontal="left" vertical="center" wrapText="1"/>
    </xf>
    <xf numFmtId="10" fontId="5" fillId="9" borderId="14" xfId="1" applyNumberFormat="1" applyFont="1" applyFill="1" applyBorder="1" applyAlignment="1">
      <alignment horizontal="left" vertical="center" wrapText="1"/>
    </xf>
    <xf numFmtId="0" fontId="5" fillId="6" borderId="12" xfId="0" applyFont="1" applyFill="1" applyBorder="1" applyAlignment="1">
      <alignment horizontal="left" vertical="center" wrapText="1"/>
    </xf>
    <xf numFmtId="0" fontId="5" fillId="6" borderId="13" xfId="0" applyFont="1" applyFill="1" applyBorder="1" applyAlignment="1">
      <alignment horizontal="left" vertical="center" wrapText="1"/>
    </xf>
    <xf numFmtId="0" fontId="0" fillId="10" borderId="11" xfId="0" applyFill="1" applyBorder="1" applyAlignment="1">
      <alignment horizontal="left"/>
    </xf>
    <xf numFmtId="0" fontId="4" fillId="2" borderId="4" xfId="2" applyFont="1" applyFill="1" applyBorder="1" applyAlignment="1">
      <alignment horizontal="left" vertical="center" wrapText="1"/>
    </xf>
    <xf numFmtId="0" fontId="4" fillId="2" borderId="2" xfId="2" applyFont="1" applyFill="1" applyBorder="1" applyAlignment="1">
      <alignment horizontal="left" vertical="center" wrapText="1"/>
    </xf>
    <xf numFmtId="0" fontId="5" fillId="5" borderId="20" xfId="0" applyFont="1" applyFill="1" applyBorder="1" applyAlignment="1">
      <alignment horizontal="left" vertical="center" wrapText="1"/>
    </xf>
    <xf numFmtId="0" fontId="5" fillId="5" borderId="11" xfId="0" applyFont="1" applyFill="1" applyBorder="1" applyAlignment="1">
      <alignment horizontal="left" vertical="center" wrapText="1"/>
    </xf>
    <xf numFmtId="0" fontId="5" fillId="5" borderId="11" xfId="0" applyFont="1" applyFill="1" applyBorder="1" applyAlignment="1">
      <alignment horizontal="left" vertical="center"/>
    </xf>
    <xf numFmtId="0" fontId="5" fillId="5" borderId="26" xfId="0" applyFont="1" applyFill="1" applyBorder="1" applyAlignment="1">
      <alignment horizontal="left" vertical="center" wrapText="1"/>
    </xf>
    <xf numFmtId="0" fontId="4" fillId="3" borderId="25" xfId="0" applyFont="1" applyFill="1" applyBorder="1" applyAlignment="1">
      <alignment horizontal="left" vertical="center" wrapText="1"/>
    </xf>
    <xf numFmtId="0" fontId="5" fillId="3" borderId="27" xfId="0" applyFont="1" applyFill="1" applyBorder="1" applyAlignment="1">
      <alignment horizontal="left" vertical="center" wrapText="1"/>
    </xf>
    <xf numFmtId="0" fontId="5" fillId="3" borderId="23" xfId="0" applyFont="1" applyFill="1" applyBorder="1" applyAlignment="1">
      <alignment horizontal="left" vertical="center" wrapText="1"/>
    </xf>
    <xf numFmtId="0" fontId="5" fillId="8" borderId="23" xfId="0" applyFont="1" applyFill="1" applyBorder="1" applyAlignment="1">
      <alignment horizontal="left" vertical="center" wrapText="1"/>
    </xf>
    <xf numFmtId="0" fontId="5" fillId="9" borderId="23" xfId="0" applyFont="1" applyFill="1" applyBorder="1" applyAlignment="1">
      <alignment horizontal="left" vertical="center" wrapText="1"/>
    </xf>
    <xf numFmtId="0" fontId="5" fillId="9" borderId="28" xfId="0" applyFont="1" applyFill="1" applyBorder="1" applyAlignment="1">
      <alignment horizontal="left" vertical="center" wrapText="1"/>
    </xf>
    <xf numFmtId="0" fontId="5" fillId="10" borderId="5" xfId="0" applyFont="1" applyFill="1" applyBorder="1" applyAlignment="1">
      <alignment horizontal="left" vertical="center" wrapText="1"/>
    </xf>
    <xf numFmtId="0" fontId="4" fillId="2" borderId="5" xfId="0" applyFont="1" applyFill="1" applyBorder="1" applyAlignment="1">
      <alignment horizontal="left" vertical="center" wrapText="1"/>
    </xf>
    <xf numFmtId="0" fontId="5" fillId="10" borderId="6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4" fillId="2" borderId="24" xfId="0" applyFont="1" applyFill="1" applyBorder="1" applyAlignment="1">
      <alignment horizontal="left" vertical="center" wrapText="1"/>
    </xf>
    <xf numFmtId="0" fontId="4" fillId="2" borderId="4" xfId="0" applyFont="1" applyFill="1" applyBorder="1" applyAlignment="1">
      <alignment horizontal="left" vertical="center" wrapText="1"/>
    </xf>
    <xf numFmtId="0" fontId="7" fillId="0" borderId="0" xfId="0" applyFont="1"/>
    <xf numFmtId="0" fontId="8" fillId="0" borderId="0" xfId="0" applyFont="1"/>
    <xf numFmtId="0" fontId="4" fillId="4" borderId="15" xfId="0" applyFont="1" applyFill="1" applyBorder="1" applyAlignment="1">
      <alignment horizontal="left" vertical="center"/>
    </xf>
    <xf numFmtId="0" fontId="4" fillId="4" borderId="16" xfId="0" applyFont="1" applyFill="1" applyBorder="1" applyAlignment="1">
      <alignment horizontal="left" vertical="center"/>
    </xf>
    <xf numFmtId="0" fontId="4" fillId="4" borderId="17" xfId="0" applyFont="1" applyFill="1" applyBorder="1" applyAlignment="1">
      <alignment horizontal="left" vertical="center"/>
    </xf>
    <xf numFmtId="0" fontId="4" fillId="0" borderId="21" xfId="0" applyFont="1" applyFill="1" applyBorder="1" applyAlignment="1">
      <alignment horizontal="left" vertical="center"/>
    </xf>
    <xf numFmtId="0" fontId="4" fillId="0" borderId="22" xfId="0" applyFont="1" applyFill="1" applyBorder="1" applyAlignment="1">
      <alignment horizontal="left" vertical="center"/>
    </xf>
    <xf numFmtId="0" fontId="4" fillId="0" borderId="21" xfId="0" applyFont="1" applyFill="1" applyBorder="1" applyAlignment="1">
      <alignment horizontal="left" vertical="center" wrapText="1"/>
    </xf>
    <xf numFmtId="0" fontId="4" fillId="0" borderId="22" xfId="0" applyFont="1" applyFill="1" applyBorder="1" applyAlignment="1">
      <alignment horizontal="left" vertical="center" wrapText="1"/>
    </xf>
    <xf numFmtId="0" fontId="4" fillId="2" borderId="15" xfId="0" applyFont="1" applyFill="1" applyBorder="1" applyAlignment="1">
      <alignment horizontal="left" vertical="center" wrapText="1"/>
    </xf>
    <xf numFmtId="0" fontId="4" fillId="2" borderId="16" xfId="0" applyFont="1" applyFill="1" applyBorder="1" applyAlignment="1">
      <alignment horizontal="left" vertical="center" wrapText="1"/>
    </xf>
    <xf numFmtId="0" fontId="4" fillId="2" borderId="17" xfId="0" applyFont="1" applyFill="1" applyBorder="1" applyAlignment="1">
      <alignment horizontal="left" vertical="center" wrapText="1"/>
    </xf>
    <xf numFmtId="0" fontId="4" fillId="3" borderId="15" xfId="0" applyFont="1" applyFill="1" applyBorder="1" applyAlignment="1">
      <alignment horizontal="left" vertical="center" wrapText="1"/>
    </xf>
    <xf numFmtId="0" fontId="4" fillId="3" borderId="16" xfId="0" applyFont="1" applyFill="1" applyBorder="1" applyAlignment="1">
      <alignment horizontal="left" vertical="center" wrapText="1"/>
    </xf>
    <xf numFmtId="0" fontId="4" fillId="3" borderId="17" xfId="0" applyFont="1" applyFill="1" applyBorder="1" applyAlignment="1">
      <alignment horizontal="left" vertical="center" wrapText="1"/>
    </xf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Taxonomy/Browser/wwwtax.cgi?id=115547" TargetMode="External"/><Relationship Id="rId21" Type="http://schemas.openxmlformats.org/officeDocument/2006/relationships/hyperlink" Target="https://www.ncbi.nlm.nih.gov/Taxonomy/Browser/wwwtax.cgi?id=115547" TargetMode="External"/><Relationship Id="rId42" Type="http://schemas.openxmlformats.org/officeDocument/2006/relationships/hyperlink" Target="https://www.ncbi.nlm.nih.gov/Taxonomy/Browser/wwwtax.cgi?id=1965299" TargetMode="External"/><Relationship Id="rId63" Type="http://schemas.openxmlformats.org/officeDocument/2006/relationships/hyperlink" Target="https://www.ncbi.nlm.nih.gov/Taxonomy/Browser/wwwtax.cgi?id=223182" TargetMode="External"/><Relationship Id="rId84" Type="http://schemas.openxmlformats.org/officeDocument/2006/relationships/hyperlink" Target="https://www.ncbi.nlm.nih.gov/Taxonomy/Browser/wwwtax.cgi?id=1427151" TargetMode="External"/><Relationship Id="rId138" Type="http://schemas.openxmlformats.org/officeDocument/2006/relationships/hyperlink" Target="https://www.ncbi.nlm.nih.gov/Taxonomy/Browser/wwwtax.cgi?id=270350" TargetMode="External"/><Relationship Id="rId159" Type="http://schemas.openxmlformats.org/officeDocument/2006/relationships/hyperlink" Target="https://www.ncbi.nlm.nih.gov/Taxonomy/Browser/wwwtax.cgi?id=981326" TargetMode="External"/><Relationship Id="rId107" Type="http://schemas.openxmlformats.org/officeDocument/2006/relationships/hyperlink" Target="https://www.ncbi.nlm.nih.gov/Taxonomy/Browser/wwwtax.cgi?id=1333847" TargetMode="External"/><Relationship Id="rId11" Type="http://schemas.openxmlformats.org/officeDocument/2006/relationships/hyperlink" Target="https://www.ncbi.nlm.nih.gov/Taxonomy/Browser/wwwtax.cgi?id=77133" TargetMode="External"/><Relationship Id="rId32" Type="http://schemas.openxmlformats.org/officeDocument/2006/relationships/hyperlink" Target="https://www.ncbi.nlm.nih.gov/Taxonomy/Browser/wwwtax.cgi?id=643678" TargetMode="External"/><Relationship Id="rId53" Type="http://schemas.openxmlformats.org/officeDocument/2006/relationships/hyperlink" Target="https://www.ncbi.nlm.nih.gov/Taxonomy/Browser/wwwtax.cgi?id=1198300" TargetMode="External"/><Relationship Id="rId74" Type="http://schemas.openxmlformats.org/officeDocument/2006/relationships/hyperlink" Target="https://www.ncbi.nlm.nih.gov/Taxonomy/Browser/wwwtax.cgi?id=115547" TargetMode="External"/><Relationship Id="rId128" Type="http://schemas.openxmlformats.org/officeDocument/2006/relationships/hyperlink" Target="https://www.ncbi.nlm.nih.gov/Taxonomy/Browser/wwwtax.cgi?id=309807" TargetMode="External"/><Relationship Id="rId149" Type="http://schemas.openxmlformats.org/officeDocument/2006/relationships/hyperlink" Target="https://www.ncbi.nlm.nih.gov/Taxonomy/Browser/wwwtax.cgi?id=660518" TargetMode="External"/><Relationship Id="rId5" Type="http://schemas.openxmlformats.org/officeDocument/2006/relationships/hyperlink" Target="https://blast.ncbi.nlm.nih.gov/Blast.cgi?CMD=Get&amp;ADV_VIEW=yes&amp;ADV_VIEW=on&amp;ALIGNDB_BATCH_ID=599758442&amp;ALIGNDB_CGI_HOST=blast.be-md.ncbi.nlm.nih.gov&amp;ALIGNDB_CGI_PATH=/ALIGNDB/alndb_asn.cgi&amp;ALIGNDB_MASTER_ALIAS=SD_ALIGNDB_MASTER&amp;ALIGNDB_MAX_ROWS=5000&amp;ALIGNDB_ORDER_CLAUSE=seq_evalue%20asc,aln_id%20asc&amp;ALIGNDB_WHERE_CLAUSE=seq_evalue%20is%20not%20null&amp;ALIGNMENTS=1000&amp;ALIGNMENT_VIEW=Pairwise&amp;CONFIG_DESCR=2,3,4,5,6,7,8&amp;DATABASE_SORT=0&amp;DESCRIPTIONS=5000&amp;DYNAMIC_FORMAT=on&amp;FIRST_QUERY_NUM=0&amp;FORMAT_NUM_ORG=1&amp;FORMAT_OBJECT=Alignment&amp;FORMAT_PAGE_TARGET=&amp;FORMAT_TYPE=HTML&amp;GET_SEQUENCE=yes&amp;I_THRESH=&amp;LINE_LENGTH=60&amp;MASK_CHAR=2&amp;MASK_COLOR=1&amp;NUM_OVERVIEW=5000&amp;PAGE=Nucleotides&amp;QUERY_INDEX=0&amp;QUERY_NUMBER=0&amp;RESULTS_PAGE_TARGET=&amp;RID=HNF3VHJJ016&amp;SHOW_LINKOUT=yes&amp;SHOW_OVERVIEW=yes&amp;STEP_NUMBER=&amp;USE_ALIGNDB=true&amp;WORD_SIZE=11&amp;ADV_VIEW=on&amp;DISPLAY_SORT=0&amp;HSP_SORT=0" TargetMode="External"/><Relationship Id="rId95" Type="http://schemas.openxmlformats.org/officeDocument/2006/relationships/hyperlink" Target="https://www.ncbi.nlm.nih.gov/Taxonomy/Browser/wwwtax.cgi?id=268739" TargetMode="External"/><Relationship Id="rId160" Type="http://schemas.openxmlformats.org/officeDocument/2006/relationships/hyperlink" Target="https://www.ncbi.nlm.nih.gov/Taxonomy/Browser/wwwtax.cgi?id=1279009" TargetMode="External"/><Relationship Id="rId22" Type="http://schemas.openxmlformats.org/officeDocument/2006/relationships/hyperlink" Target="https://www.ncbi.nlm.nih.gov/Taxonomy/Browser/wwwtax.cgi?id=115547" TargetMode="External"/><Relationship Id="rId43" Type="http://schemas.openxmlformats.org/officeDocument/2006/relationships/hyperlink" Target="https://www.ncbi.nlm.nih.gov/Taxonomy/Browser/wwwtax.cgi?id=115547" TargetMode="External"/><Relationship Id="rId64" Type="http://schemas.openxmlformats.org/officeDocument/2006/relationships/hyperlink" Target="https://www.ncbi.nlm.nih.gov/Taxonomy/Browser/wwwtax.cgi?id=1089767" TargetMode="External"/><Relationship Id="rId118" Type="http://schemas.openxmlformats.org/officeDocument/2006/relationships/hyperlink" Target="https://www.ncbi.nlm.nih.gov/Taxonomy/Browser/wwwtax.cgi?id=399555" TargetMode="External"/><Relationship Id="rId139" Type="http://schemas.openxmlformats.org/officeDocument/2006/relationships/hyperlink" Target="https://www.ncbi.nlm.nih.gov/Taxonomy/Browser/wwwtax.cgi?id=931585" TargetMode="External"/><Relationship Id="rId85" Type="http://schemas.openxmlformats.org/officeDocument/2006/relationships/hyperlink" Target="https://www.ncbi.nlm.nih.gov/Taxonomy/Browser/wwwtax.cgi?id=869890" TargetMode="External"/><Relationship Id="rId150" Type="http://schemas.openxmlformats.org/officeDocument/2006/relationships/hyperlink" Target="https://www.ncbi.nlm.nih.gov/Taxonomy/Browser/wwwtax.cgi?id=268739" TargetMode="External"/><Relationship Id="rId12" Type="http://schemas.openxmlformats.org/officeDocument/2006/relationships/hyperlink" Target="https://www.ncbi.nlm.nih.gov/Taxonomy/Browser/wwwtax.cgi?id=1961696" TargetMode="External"/><Relationship Id="rId17" Type="http://schemas.openxmlformats.org/officeDocument/2006/relationships/hyperlink" Target="https://www.ncbi.nlm.nih.gov/Taxonomy/Browser/wwwtax.cgi?id=146919" TargetMode="External"/><Relationship Id="rId33" Type="http://schemas.openxmlformats.org/officeDocument/2006/relationships/hyperlink" Target="https://www.ncbi.nlm.nih.gov/Taxonomy/Browser/wwwtax.cgi?id=115547" TargetMode="External"/><Relationship Id="rId38" Type="http://schemas.openxmlformats.org/officeDocument/2006/relationships/hyperlink" Target="https://www.ncbi.nlm.nih.gov/Taxonomy/Browser/wwwtax.cgi?id=293091" TargetMode="External"/><Relationship Id="rId59" Type="http://schemas.openxmlformats.org/officeDocument/2006/relationships/hyperlink" Target="https://www.ncbi.nlm.nih.gov/Taxonomy/Browser/wwwtax.cgi?id=368454" TargetMode="External"/><Relationship Id="rId103" Type="http://schemas.openxmlformats.org/officeDocument/2006/relationships/hyperlink" Target="https://www.ncbi.nlm.nih.gov/Taxonomy/Browser/wwwtax.cgi?id=869891" TargetMode="External"/><Relationship Id="rId108" Type="http://schemas.openxmlformats.org/officeDocument/2006/relationships/hyperlink" Target="https://www.ncbi.nlm.nih.gov/Taxonomy/Browser/wwwtax.cgi?id=1333847" TargetMode="External"/><Relationship Id="rId124" Type="http://schemas.openxmlformats.org/officeDocument/2006/relationships/hyperlink" Target="https://www.ncbi.nlm.nih.gov/Taxonomy/Browser/wwwtax.cgi?id=1965299" TargetMode="External"/><Relationship Id="rId129" Type="http://schemas.openxmlformats.org/officeDocument/2006/relationships/hyperlink" Target="https://www.ncbi.nlm.nih.gov/Taxonomy/Browser/wwwtax.cgi?id=1126234" TargetMode="External"/><Relationship Id="rId54" Type="http://schemas.openxmlformats.org/officeDocument/2006/relationships/hyperlink" Target="https://www.ncbi.nlm.nih.gov/Taxonomy/Browser/wwwtax.cgi?id=869890" TargetMode="External"/><Relationship Id="rId70" Type="http://schemas.openxmlformats.org/officeDocument/2006/relationships/hyperlink" Target="https://www.ncbi.nlm.nih.gov/Taxonomy/Browser/wwwtax.cgi?id=114243" TargetMode="External"/><Relationship Id="rId75" Type="http://schemas.openxmlformats.org/officeDocument/2006/relationships/hyperlink" Target="https://www.ncbi.nlm.nih.gov/Taxonomy/Browser/wwwtax.cgi?id=1089767" TargetMode="External"/><Relationship Id="rId91" Type="http://schemas.openxmlformats.org/officeDocument/2006/relationships/hyperlink" Target="https://www.ncbi.nlm.nih.gov/Taxonomy/Browser/wwwtax.cgi?id=223182" TargetMode="External"/><Relationship Id="rId96" Type="http://schemas.openxmlformats.org/officeDocument/2006/relationships/hyperlink" Target="https://www.ncbi.nlm.nih.gov/Taxonomy/Browser/wwwtax.cgi?id=268739" TargetMode="External"/><Relationship Id="rId140" Type="http://schemas.openxmlformats.org/officeDocument/2006/relationships/hyperlink" Target="https://www.ncbi.nlm.nih.gov/Taxonomy/Browser/wwwtax.cgi?id=931585" TargetMode="External"/><Relationship Id="rId145" Type="http://schemas.openxmlformats.org/officeDocument/2006/relationships/hyperlink" Target="https://www.ncbi.nlm.nih.gov/Taxonomy/Browser/wwwtax.cgi?id=1126234" TargetMode="External"/><Relationship Id="rId161" Type="http://schemas.openxmlformats.org/officeDocument/2006/relationships/hyperlink" Target="https://www.ncbi.nlm.nih.gov/Taxonomy/Browser/wwwtax.cgi?id=1279009" TargetMode="External"/><Relationship Id="rId1" Type="http://schemas.openxmlformats.org/officeDocument/2006/relationships/hyperlink" Target="https://blast.ncbi.nlm.nih.gov/Blast.cgi" TargetMode="External"/><Relationship Id="rId6" Type="http://schemas.openxmlformats.org/officeDocument/2006/relationships/hyperlink" Target="https://blast.ncbi.nlm.nih.gov/Blast.cgi?CMD=Get&amp;ADV_VIEW=yes&amp;ADV_VIEW=on&amp;ALIGNDB_BATCH_ID=599758442&amp;ALIGNDB_CGI_HOST=blast.be-md.ncbi.nlm.nih.gov&amp;ALIGNDB_CGI_PATH=/ALIGNDB/alndb_asn.cgi&amp;ALIGNDB_MASTER_ALIAS=SD_ALIGNDB_MASTER&amp;ALIGNDB_MAX_ROWS=5000&amp;ALIGNDB_ORDER_CLAUSE=seq_evalue%20asc,aln_id%20asc&amp;ALIGNDB_WHERE_CLAUSE=seq_evalue%20is%20not%20null&amp;ALIGNMENTS=1000&amp;ALIGNMENT_VIEW=Pairwise&amp;CONFIG_DESCR=2,3,4,5,6,7,8&amp;DATABASE_SORT=0&amp;DESCRIPTIONS=5000&amp;DYNAMIC_FORMAT=on&amp;FIRST_QUERY_NUM=0&amp;FORMAT_NUM_ORG=1&amp;FORMAT_OBJECT=Alignment&amp;FORMAT_PAGE_TARGET=&amp;FORMAT_TYPE=HTML&amp;GET_SEQUENCE=yes&amp;I_THRESH=&amp;LINE_LENGTH=60&amp;MASK_CHAR=2&amp;MASK_COLOR=1&amp;NUM_OVERVIEW=5000&amp;PAGE=Nucleotides&amp;QUERY_INDEX=0&amp;QUERY_NUMBER=0&amp;RESULTS_PAGE_TARGET=&amp;RID=HNF3VHJJ016&amp;SHOW_LINKOUT=yes&amp;SHOW_OVERVIEW=yes&amp;STEP_NUMBER=&amp;USE_ALIGNDB=true&amp;WORD_SIZE=11&amp;ADV_VIEW=on&amp;DISPLAY_SORT=3&amp;HSP_SORT=3" TargetMode="External"/><Relationship Id="rId23" Type="http://schemas.openxmlformats.org/officeDocument/2006/relationships/hyperlink" Target="https://www.ncbi.nlm.nih.gov/Taxonomy/Browser/wwwtax.cgi?id=260469" TargetMode="External"/><Relationship Id="rId28" Type="http://schemas.openxmlformats.org/officeDocument/2006/relationships/hyperlink" Target="https://www.ncbi.nlm.nih.gov/Taxonomy/Browser/wwwtax.cgi?id=309807" TargetMode="External"/><Relationship Id="rId49" Type="http://schemas.openxmlformats.org/officeDocument/2006/relationships/hyperlink" Target="https://www.ncbi.nlm.nih.gov/Taxonomy/Browser/wwwtax.cgi?id=869889" TargetMode="External"/><Relationship Id="rId114" Type="http://schemas.openxmlformats.org/officeDocument/2006/relationships/hyperlink" Target="https://www.ncbi.nlm.nih.gov/Taxonomy/Browser/wwwtax.cgi?id=1816183" TargetMode="External"/><Relationship Id="rId119" Type="http://schemas.openxmlformats.org/officeDocument/2006/relationships/hyperlink" Target="https://www.ncbi.nlm.nih.gov/Taxonomy/Browser/wwwtax.cgi?id=115547" TargetMode="External"/><Relationship Id="rId44" Type="http://schemas.openxmlformats.org/officeDocument/2006/relationships/hyperlink" Target="https://www.ncbi.nlm.nih.gov/Taxonomy/Browser/wwwtax.cgi?id=306" TargetMode="External"/><Relationship Id="rId60" Type="http://schemas.openxmlformats.org/officeDocument/2006/relationships/hyperlink" Target="https://www.ncbi.nlm.nih.gov/Taxonomy/Browser/wwwtax.cgi?id=1126234" TargetMode="External"/><Relationship Id="rId65" Type="http://schemas.openxmlformats.org/officeDocument/2006/relationships/hyperlink" Target="https://www.ncbi.nlm.nih.gov/Taxonomy/Browser/wwwtax.cgi?id=115547" TargetMode="External"/><Relationship Id="rId81" Type="http://schemas.openxmlformats.org/officeDocument/2006/relationships/hyperlink" Target="https://www.ncbi.nlm.nih.gov/Taxonomy/Browser/wwwtax.cgi?id=1427151" TargetMode="External"/><Relationship Id="rId86" Type="http://schemas.openxmlformats.org/officeDocument/2006/relationships/hyperlink" Target="https://www.ncbi.nlm.nih.gov/Taxonomy/Browser/wwwtax.cgi?id=767515" TargetMode="External"/><Relationship Id="rId130" Type="http://schemas.openxmlformats.org/officeDocument/2006/relationships/hyperlink" Target="https://www.ncbi.nlm.nih.gov/Taxonomy/Browser/wwwtax.cgi?id=1912324" TargetMode="External"/><Relationship Id="rId135" Type="http://schemas.openxmlformats.org/officeDocument/2006/relationships/hyperlink" Target="https://www.ncbi.nlm.nih.gov/Taxonomy/Browser/wwwtax.cgi?id=255507" TargetMode="External"/><Relationship Id="rId151" Type="http://schemas.openxmlformats.org/officeDocument/2006/relationships/hyperlink" Target="https://www.ncbi.nlm.nih.gov/Taxonomy/Browser/wwwtax.cgi?id=293091" TargetMode="External"/><Relationship Id="rId156" Type="http://schemas.openxmlformats.org/officeDocument/2006/relationships/hyperlink" Target="https://www.ncbi.nlm.nih.gov/Taxonomy/Browser/wwwtax.cgi?id=293091" TargetMode="External"/><Relationship Id="rId13" Type="http://schemas.openxmlformats.org/officeDocument/2006/relationships/hyperlink" Target="https://www.ncbi.nlm.nih.gov/Taxonomy/Browser/wwwtax.cgi?id=160804" TargetMode="External"/><Relationship Id="rId18" Type="http://schemas.openxmlformats.org/officeDocument/2006/relationships/hyperlink" Target="https://www.ncbi.nlm.nih.gov/Taxonomy/Browser/wwwtax.cgi?id=115547" TargetMode="External"/><Relationship Id="rId39" Type="http://schemas.openxmlformats.org/officeDocument/2006/relationships/hyperlink" Target="https://www.ncbi.nlm.nih.gov/Taxonomy/Browser/wwwtax.cgi?id=1333847" TargetMode="External"/><Relationship Id="rId109" Type="http://schemas.openxmlformats.org/officeDocument/2006/relationships/hyperlink" Target="https://www.ncbi.nlm.nih.gov/Taxonomy/Browser/wwwtax.cgi?id=29284" TargetMode="External"/><Relationship Id="rId34" Type="http://schemas.openxmlformats.org/officeDocument/2006/relationships/hyperlink" Target="https://www.ncbi.nlm.nih.gov/Taxonomy/Browser/wwwtax.cgi?id=75458" TargetMode="External"/><Relationship Id="rId50" Type="http://schemas.openxmlformats.org/officeDocument/2006/relationships/hyperlink" Target="https://www.ncbi.nlm.nih.gov/Taxonomy/Browser/wwwtax.cgi?id=485914" TargetMode="External"/><Relationship Id="rId55" Type="http://schemas.openxmlformats.org/officeDocument/2006/relationships/hyperlink" Target="https://www.ncbi.nlm.nih.gov/Taxonomy/Browser/wwwtax.cgi?id=293091" TargetMode="External"/><Relationship Id="rId76" Type="http://schemas.openxmlformats.org/officeDocument/2006/relationships/hyperlink" Target="https://www.ncbi.nlm.nih.gov/Taxonomy/Browser/wwwtax.cgi?id=1882270" TargetMode="External"/><Relationship Id="rId97" Type="http://schemas.openxmlformats.org/officeDocument/2006/relationships/hyperlink" Target="https://www.ncbi.nlm.nih.gov/Taxonomy/Browser/wwwtax.cgi?id=368454" TargetMode="External"/><Relationship Id="rId104" Type="http://schemas.openxmlformats.org/officeDocument/2006/relationships/hyperlink" Target="https://www.ncbi.nlm.nih.gov/Taxonomy/Browser/wwwtax.cgi?id=869891" TargetMode="External"/><Relationship Id="rId120" Type="http://schemas.openxmlformats.org/officeDocument/2006/relationships/hyperlink" Target="https://www.ncbi.nlm.nih.gov/Taxonomy/Browser/wwwtax.cgi?id=115547" TargetMode="External"/><Relationship Id="rId125" Type="http://schemas.openxmlformats.org/officeDocument/2006/relationships/hyperlink" Target="https://www.ncbi.nlm.nih.gov/Taxonomy/Browser/wwwtax.cgi?id=115547" TargetMode="External"/><Relationship Id="rId141" Type="http://schemas.openxmlformats.org/officeDocument/2006/relationships/hyperlink" Target="https://www.ncbi.nlm.nih.gov/Taxonomy/Browser/wwwtax.cgi?id=69527" TargetMode="External"/><Relationship Id="rId146" Type="http://schemas.openxmlformats.org/officeDocument/2006/relationships/hyperlink" Target="https://www.ncbi.nlm.nih.gov/Taxonomy/Browser/wwwtax.cgi?id=35743" TargetMode="External"/><Relationship Id="rId7" Type="http://schemas.openxmlformats.org/officeDocument/2006/relationships/hyperlink" Target="https://blast.ncbi.nlm.nih.gov/Blast.cgi" TargetMode="External"/><Relationship Id="rId71" Type="http://schemas.openxmlformats.org/officeDocument/2006/relationships/hyperlink" Target="https://www.ncbi.nlm.nih.gov/Taxonomy/Browser/wwwtax.cgi?id=115547" TargetMode="External"/><Relationship Id="rId92" Type="http://schemas.openxmlformats.org/officeDocument/2006/relationships/hyperlink" Target="https://www.ncbi.nlm.nih.gov/Taxonomy/Browser/wwwtax.cgi?id=1126234" TargetMode="External"/><Relationship Id="rId162" Type="http://schemas.openxmlformats.org/officeDocument/2006/relationships/hyperlink" Target="https://www.ncbi.nlm.nih.gov/Taxonomy/Browser/wwwtax.cgi?id=981326" TargetMode="External"/><Relationship Id="rId2" Type="http://schemas.openxmlformats.org/officeDocument/2006/relationships/hyperlink" Target="https://blast.ncbi.nlm.nih.gov/Blast.cgi?CMD=Get&amp;ADV_VIEW=yes&amp;ADV_VIEW=on&amp;ALIGNDB_BATCH_ID=130749368&amp;ALIGNDB_CGI_HOST=blast.st-va.ncbi.nlm.nih.gov&amp;ALIGNDB_CGI_PATH=/ALIGNDB/alndb_asn.cgi&amp;ALIGNDB_MASTER_ALIAS=SD_ALIGNDB_MASTER&amp;ALIGNDB_MAX_ROWS=5000&amp;ALIGNDB_ORDER_CLAUSE=seq_evalue%20asc,aln_id%20asc&amp;ALIGNDB_WHERE_CLAUSE=seq_evalue%20is%20not%20null&amp;ALIGNMENTS=1000&amp;ALIGNMENT_VIEW=Pairwise&amp;CONFIG_DESCR=2,3,4,5,6,7,8&amp;DATABASE_SORT=0&amp;DESCRIPTIONS=5000&amp;DYNAMIC_FORMAT=on&amp;FIRST_QUERY_NUM=0&amp;FORMAT_NUM_ORG=1&amp;FORMAT_OBJECT=Alignment&amp;FORMAT_PAGE_TARGET=&amp;FORMAT_TYPE=HTML&amp;GET_SEQUENCE=yes&amp;I_THRESH=&amp;LINE_LENGTH=60&amp;MASK_CHAR=2&amp;MASK_COLOR=1&amp;NUM_OVERVIEW=5000&amp;PAGE=Nucleotides&amp;QUERY_INDEX=0&amp;QUERY_NUMBER=0&amp;RESULTS_PAGE_TARGET=&amp;RID=HNEFSSBS01R&amp;SHOW_LINKOUT=yes&amp;SHOW_OVERVIEW=yes&amp;STEP_NUMBER=&amp;USE_ALIGNDB=true&amp;WORD_SIZE=11&amp;ADV_VIEW=on&amp;DISPLAY_SORT=1&amp;HSP_SORT=1" TargetMode="External"/><Relationship Id="rId29" Type="http://schemas.openxmlformats.org/officeDocument/2006/relationships/hyperlink" Target="https://www.ncbi.nlm.nih.gov/Taxonomy/Browser/wwwtax.cgi?id=309807" TargetMode="External"/><Relationship Id="rId24" Type="http://schemas.openxmlformats.org/officeDocument/2006/relationships/hyperlink" Target="https://www.ncbi.nlm.nih.gov/Taxonomy/Browser/wwwtax.cgi?id=2184060" TargetMode="External"/><Relationship Id="rId40" Type="http://schemas.openxmlformats.org/officeDocument/2006/relationships/hyperlink" Target="https://www.ncbi.nlm.nih.gov/Taxonomy/Browser/wwwtax.cgi?id=1678448" TargetMode="External"/><Relationship Id="rId45" Type="http://schemas.openxmlformats.org/officeDocument/2006/relationships/hyperlink" Target="https://www.ncbi.nlm.nih.gov/Taxonomy/Browser/wwwtax.cgi?id=268739" TargetMode="External"/><Relationship Id="rId66" Type="http://schemas.openxmlformats.org/officeDocument/2006/relationships/hyperlink" Target="https://www.ncbi.nlm.nih.gov/Taxonomy/Browser/wwwtax.cgi?id=115547" TargetMode="External"/><Relationship Id="rId87" Type="http://schemas.openxmlformats.org/officeDocument/2006/relationships/hyperlink" Target="https://www.ncbi.nlm.nih.gov/Taxonomy/Browser/wwwtax.cgi?id=767515" TargetMode="External"/><Relationship Id="rId110" Type="http://schemas.openxmlformats.org/officeDocument/2006/relationships/hyperlink" Target="https://www.ncbi.nlm.nih.gov/Taxonomy/Browser/wwwtax.cgi?id=869891" TargetMode="External"/><Relationship Id="rId115" Type="http://schemas.openxmlformats.org/officeDocument/2006/relationships/hyperlink" Target="https://www.ncbi.nlm.nih.gov/Taxonomy/Browser/wwwtax.cgi?id=1965299" TargetMode="External"/><Relationship Id="rId131" Type="http://schemas.openxmlformats.org/officeDocument/2006/relationships/hyperlink" Target="https://www.ncbi.nlm.nih.gov/Taxonomy/Browser/wwwtax.cgi?id=268739" TargetMode="External"/><Relationship Id="rId136" Type="http://schemas.openxmlformats.org/officeDocument/2006/relationships/hyperlink" Target="https://www.ncbi.nlm.nih.gov/Taxonomy/Browser/wwwtax.cgi?id=270350" TargetMode="External"/><Relationship Id="rId157" Type="http://schemas.openxmlformats.org/officeDocument/2006/relationships/hyperlink" Target="https://www.ncbi.nlm.nih.gov/Taxonomy/Browser/wwwtax.cgi?id=1873524" TargetMode="External"/><Relationship Id="rId61" Type="http://schemas.openxmlformats.org/officeDocument/2006/relationships/hyperlink" Target="https://www.ncbi.nlm.nih.gov/Taxonomy/Browser/wwwtax.cgi?id=309807" TargetMode="External"/><Relationship Id="rId82" Type="http://schemas.openxmlformats.org/officeDocument/2006/relationships/hyperlink" Target="https://www.ncbi.nlm.nih.gov/Taxonomy/Browser/wwwtax.cgi?id=869890" TargetMode="External"/><Relationship Id="rId152" Type="http://schemas.openxmlformats.org/officeDocument/2006/relationships/hyperlink" Target="https://www.ncbi.nlm.nih.gov/Taxonomy/Browser/wwwtax.cgi?id=767519" TargetMode="External"/><Relationship Id="rId19" Type="http://schemas.openxmlformats.org/officeDocument/2006/relationships/hyperlink" Target="https://www.ncbi.nlm.nih.gov/Taxonomy/Browser/wwwtax.cgi?id=160804" TargetMode="External"/><Relationship Id="rId14" Type="http://schemas.openxmlformats.org/officeDocument/2006/relationships/hyperlink" Target="https://www.ncbi.nlm.nih.gov/Taxonomy/Browser/wwwtax.cgi?id=260469" TargetMode="External"/><Relationship Id="rId30" Type="http://schemas.openxmlformats.org/officeDocument/2006/relationships/hyperlink" Target="https://www.ncbi.nlm.nih.gov/Taxonomy/Browser/wwwtax.cgi?id=115547" TargetMode="External"/><Relationship Id="rId35" Type="http://schemas.openxmlformats.org/officeDocument/2006/relationships/hyperlink" Target="https://www.ncbi.nlm.nih.gov/Taxonomy/Browser/wwwtax.cgi?id=36738" TargetMode="External"/><Relationship Id="rId56" Type="http://schemas.openxmlformats.org/officeDocument/2006/relationships/hyperlink" Target="https://www.ncbi.nlm.nih.gov/Taxonomy/Browser/wwwtax.cgi?id=1333847" TargetMode="External"/><Relationship Id="rId77" Type="http://schemas.openxmlformats.org/officeDocument/2006/relationships/hyperlink" Target="https://www.ncbi.nlm.nih.gov/Taxonomy/Browser/wwwtax.cgi?id=869890" TargetMode="External"/><Relationship Id="rId100" Type="http://schemas.openxmlformats.org/officeDocument/2006/relationships/hyperlink" Target="https://www.ncbi.nlm.nih.gov/Taxonomy/Browser/wwwtax.cgi?id=1429915" TargetMode="External"/><Relationship Id="rId105" Type="http://schemas.openxmlformats.org/officeDocument/2006/relationships/hyperlink" Target="https://www.ncbi.nlm.nih.gov/Taxonomy/Browser/wwwtax.cgi?id=1198301" TargetMode="External"/><Relationship Id="rId126" Type="http://schemas.openxmlformats.org/officeDocument/2006/relationships/hyperlink" Target="https://www.ncbi.nlm.nih.gov/Taxonomy/Browser/wwwtax.cgi?id=115547" TargetMode="External"/><Relationship Id="rId147" Type="http://schemas.openxmlformats.org/officeDocument/2006/relationships/hyperlink" Target="https://www.ncbi.nlm.nih.gov/Taxonomy/Browser/wwwtax.cgi?id=35743" TargetMode="External"/><Relationship Id="rId8" Type="http://schemas.openxmlformats.org/officeDocument/2006/relationships/hyperlink" Target="https://www.ncbi.nlm.nih.gov/Taxonomy/Browser/wwwtax.cgi?id=1262639" TargetMode="External"/><Relationship Id="rId51" Type="http://schemas.openxmlformats.org/officeDocument/2006/relationships/hyperlink" Target="https://www.ncbi.nlm.nih.gov/Taxonomy/Browser/wwwtax.cgi?id=1429915" TargetMode="External"/><Relationship Id="rId72" Type="http://schemas.openxmlformats.org/officeDocument/2006/relationships/hyperlink" Target="https://www.ncbi.nlm.nih.gov/Taxonomy/Browser/wwwtax.cgi?id=115547" TargetMode="External"/><Relationship Id="rId93" Type="http://schemas.openxmlformats.org/officeDocument/2006/relationships/hyperlink" Target="https://www.ncbi.nlm.nih.gov/Taxonomy/Browser/wwwtax.cgi?id=1457250" TargetMode="External"/><Relationship Id="rId98" Type="http://schemas.openxmlformats.org/officeDocument/2006/relationships/hyperlink" Target="https://www.ncbi.nlm.nih.gov/Taxonomy/Browser/wwwtax.cgi?id=1126241" TargetMode="External"/><Relationship Id="rId121" Type="http://schemas.openxmlformats.org/officeDocument/2006/relationships/hyperlink" Target="https://www.ncbi.nlm.nih.gov/Taxonomy/Browser/wwwtax.cgi?id=160804" TargetMode="External"/><Relationship Id="rId142" Type="http://schemas.openxmlformats.org/officeDocument/2006/relationships/hyperlink" Target="https://www.ncbi.nlm.nih.gov/Taxonomy/Browser/wwwtax.cgi?id=69527" TargetMode="External"/><Relationship Id="rId163" Type="http://schemas.openxmlformats.org/officeDocument/2006/relationships/hyperlink" Target="https://www.ncbi.nlm.nih.gov/Taxonomy/Browser/wwwtax.cgi?id=2480984" TargetMode="External"/><Relationship Id="rId3" Type="http://schemas.openxmlformats.org/officeDocument/2006/relationships/hyperlink" Target="https://blast.ncbi.nlm.nih.gov/Blast.cgi?CMD=Get&amp;ADV_VIEW=yes&amp;ADV_VIEW=on&amp;ALIGNDB_BATCH_ID=130749368&amp;ALIGNDB_CGI_HOST=blast.st-va.ncbi.nlm.nih.gov&amp;ALIGNDB_CGI_PATH=/ALIGNDB/alndb_asn.cgi&amp;ALIGNDB_MASTER_ALIAS=SD_ALIGNDB_MASTER&amp;ALIGNDB_MAX_ROWS=5000&amp;ALIGNDB_ORDER_CLAUSE=seq_evalue%20asc,aln_id%20asc&amp;ALIGNDB_WHERE_CLAUSE=seq_evalue%20is%20not%20null&amp;ALIGNMENTS=1000&amp;ALIGNMENT_VIEW=Pairwise&amp;CONFIG_DESCR=2,3,4,5,6,7,8&amp;DATABASE_SORT=0&amp;DESCRIPTIONS=5000&amp;DYNAMIC_FORMAT=on&amp;FIRST_QUERY_NUM=0&amp;FORMAT_NUM_ORG=1&amp;FORMAT_OBJECT=Alignment&amp;FORMAT_PAGE_TARGET=&amp;FORMAT_TYPE=HTML&amp;GET_SEQUENCE=yes&amp;I_THRESH=&amp;LINE_LENGTH=60&amp;MASK_CHAR=2&amp;MASK_COLOR=1&amp;NUM_OVERVIEW=5000&amp;PAGE=Nucleotides&amp;QUERY_INDEX=0&amp;QUERY_NUMBER=0&amp;RESULTS_PAGE_TARGET=&amp;RID=HNEFSSBS01R&amp;SHOW_LINKOUT=yes&amp;SHOW_OVERVIEW=yes&amp;STEP_NUMBER=&amp;USE_ALIGNDB=true&amp;WORD_SIZE=11&amp;ADV_VIEW=on&amp;DISPLAY_SORT=2&amp;HSP_SORT=1" TargetMode="External"/><Relationship Id="rId25" Type="http://schemas.openxmlformats.org/officeDocument/2006/relationships/hyperlink" Target="https://www.ncbi.nlm.nih.gov/Taxonomy/Browser/wwwtax.cgi?id=260469" TargetMode="External"/><Relationship Id="rId46" Type="http://schemas.openxmlformats.org/officeDocument/2006/relationships/hyperlink" Target="https://www.ncbi.nlm.nih.gov/Taxonomy/Browser/wwwtax.cgi?id=115547" TargetMode="External"/><Relationship Id="rId67" Type="http://schemas.openxmlformats.org/officeDocument/2006/relationships/hyperlink" Target="https://www.ncbi.nlm.nih.gov/Taxonomy/Browser/wwwtax.cgi?id=75458" TargetMode="External"/><Relationship Id="rId116" Type="http://schemas.openxmlformats.org/officeDocument/2006/relationships/hyperlink" Target="https://www.ncbi.nlm.nih.gov/Taxonomy/Browser/wwwtax.cgi?id=115547" TargetMode="External"/><Relationship Id="rId137" Type="http://schemas.openxmlformats.org/officeDocument/2006/relationships/hyperlink" Target="https://www.ncbi.nlm.nih.gov/Taxonomy/Browser/wwwtax.cgi?id=255507" TargetMode="External"/><Relationship Id="rId158" Type="http://schemas.openxmlformats.org/officeDocument/2006/relationships/hyperlink" Target="https://www.ncbi.nlm.nih.gov/Taxonomy/Browser/wwwtax.cgi?id=13690" TargetMode="External"/><Relationship Id="rId20" Type="http://schemas.openxmlformats.org/officeDocument/2006/relationships/hyperlink" Target="https://www.ncbi.nlm.nih.gov/Taxonomy/Browser/wwwtax.cgi?id=115547" TargetMode="External"/><Relationship Id="rId41" Type="http://schemas.openxmlformats.org/officeDocument/2006/relationships/hyperlink" Target="https://www.ncbi.nlm.nih.gov/Taxonomy/Browser/wwwtax.cgi?id=268739" TargetMode="External"/><Relationship Id="rId62" Type="http://schemas.openxmlformats.org/officeDocument/2006/relationships/hyperlink" Target="https://www.ncbi.nlm.nih.gov/Taxonomy/Browser/wwwtax.cgi?id=1510225" TargetMode="External"/><Relationship Id="rId83" Type="http://schemas.openxmlformats.org/officeDocument/2006/relationships/hyperlink" Target="https://www.ncbi.nlm.nih.gov/Taxonomy/Browser/wwwtax.cgi?id=869890" TargetMode="External"/><Relationship Id="rId88" Type="http://schemas.openxmlformats.org/officeDocument/2006/relationships/hyperlink" Target="https://www.ncbi.nlm.nih.gov/Taxonomy/Browser/wwwtax.cgi?id=1427151" TargetMode="External"/><Relationship Id="rId111" Type="http://schemas.openxmlformats.org/officeDocument/2006/relationships/hyperlink" Target="https://www.ncbi.nlm.nih.gov/Taxonomy/Browser/wwwtax.cgi?id=869891" TargetMode="External"/><Relationship Id="rId132" Type="http://schemas.openxmlformats.org/officeDocument/2006/relationships/hyperlink" Target="https://www.ncbi.nlm.nih.gov/Taxonomy/Browser/wwwtax.cgi?id=797114" TargetMode="External"/><Relationship Id="rId153" Type="http://schemas.openxmlformats.org/officeDocument/2006/relationships/hyperlink" Target="https://www.ncbi.nlm.nih.gov/Taxonomy/Browser/wwwtax.cgi?id=293091" TargetMode="External"/><Relationship Id="rId15" Type="http://schemas.openxmlformats.org/officeDocument/2006/relationships/hyperlink" Target="https://www.ncbi.nlm.nih.gov/Taxonomy/Browser/wwwtax.cgi?id=160804" TargetMode="External"/><Relationship Id="rId36" Type="http://schemas.openxmlformats.org/officeDocument/2006/relationships/hyperlink" Target="https://www.ncbi.nlm.nih.gov/Taxonomy/Browser/wwwtax.cgi?id=1526162" TargetMode="External"/><Relationship Id="rId57" Type="http://schemas.openxmlformats.org/officeDocument/2006/relationships/hyperlink" Target="https://www.ncbi.nlm.nih.gov/Taxonomy/Browser/wwwtax.cgi?id=1510225" TargetMode="External"/><Relationship Id="rId106" Type="http://schemas.openxmlformats.org/officeDocument/2006/relationships/hyperlink" Target="https://www.ncbi.nlm.nih.gov/Taxonomy/Browser/wwwtax.cgi?id=1198301" TargetMode="External"/><Relationship Id="rId127" Type="http://schemas.openxmlformats.org/officeDocument/2006/relationships/hyperlink" Target="https://www.ncbi.nlm.nih.gov/Taxonomy/Browser/wwwtax.cgi?id=115547" TargetMode="External"/><Relationship Id="rId10" Type="http://schemas.openxmlformats.org/officeDocument/2006/relationships/hyperlink" Target="https://www.ncbi.nlm.nih.gov/Taxonomy/Browser/wwwtax.cgi?id=115547" TargetMode="External"/><Relationship Id="rId31" Type="http://schemas.openxmlformats.org/officeDocument/2006/relationships/hyperlink" Target="https://www.ncbi.nlm.nih.gov/Taxonomy/Browser/wwwtax.cgi?id=115547" TargetMode="External"/><Relationship Id="rId52" Type="http://schemas.openxmlformats.org/officeDocument/2006/relationships/hyperlink" Target="https://www.ncbi.nlm.nih.gov/Taxonomy/Browser/wwwtax.cgi?id=869889" TargetMode="External"/><Relationship Id="rId73" Type="http://schemas.openxmlformats.org/officeDocument/2006/relationships/hyperlink" Target="https://www.ncbi.nlm.nih.gov/Taxonomy/Browser/wwwtax.cgi?id=1198300" TargetMode="External"/><Relationship Id="rId78" Type="http://schemas.openxmlformats.org/officeDocument/2006/relationships/hyperlink" Target="https://www.ncbi.nlm.nih.gov/Taxonomy/Browser/wwwtax.cgi?id=869890" TargetMode="External"/><Relationship Id="rId94" Type="http://schemas.openxmlformats.org/officeDocument/2006/relationships/hyperlink" Target="https://www.ncbi.nlm.nih.gov/Taxonomy/Browser/wwwtax.cgi?id=1803181" TargetMode="External"/><Relationship Id="rId99" Type="http://schemas.openxmlformats.org/officeDocument/2006/relationships/hyperlink" Target="https://www.ncbi.nlm.nih.gov/Taxonomy/Browser/wwwtax.cgi?id=1429915" TargetMode="External"/><Relationship Id="rId101" Type="http://schemas.openxmlformats.org/officeDocument/2006/relationships/hyperlink" Target="https://www.ncbi.nlm.nih.gov/Taxonomy/Browser/wwwtax.cgi?id=425309" TargetMode="External"/><Relationship Id="rId122" Type="http://schemas.openxmlformats.org/officeDocument/2006/relationships/hyperlink" Target="https://www.ncbi.nlm.nih.gov/Taxonomy/Browser/wwwtax.cgi?id=115547" TargetMode="External"/><Relationship Id="rId143" Type="http://schemas.openxmlformats.org/officeDocument/2006/relationships/hyperlink" Target="https://www.ncbi.nlm.nih.gov/Taxonomy/Browser/wwwtax.cgi?id=309807" TargetMode="External"/><Relationship Id="rId148" Type="http://schemas.openxmlformats.org/officeDocument/2006/relationships/hyperlink" Target="https://www.ncbi.nlm.nih.gov/Taxonomy/Browser/wwwtax.cgi?id=660518" TargetMode="External"/><Relationship Id="rId164" Type="http://schemas.openxmlformats.org/officeDocument/2006/relationships/hyperlink" Target="https://www.ncbi.nlm.nih.gov/Taxonomy/Browser/wwwtax.cgi?id=2480984" TargetMode="External"/><Relationship Id="rId4" Type="http://schemas.openxmlformats.org/officeDocument/2006/relationships/hyperlink" Target="https://blast.ncbi.nlm.nih.gov/Blast.cgi?CMD=Get&amp;ADV_VIEW=yes&amp;ADV_VIEW=on&amp;ALIGNDB_BATCH_ID=130749368&amp;ALIGNDB_CGI_HOST=blast.st-va.ncbi.nlm.nih.gov&amp;ALIGNDB_CGI_PATH=/ALIGNDB/alndb_asn.cgi&amp;ALIGNDB_MASTER_ALIAS=SD_ALIGNDB_MASTER&amp;ALIGNDB_MAX_ROWS=5000&amp;ALIGNDB_ORDER_CLAUSE=seq_evalue%20asc,aln_id%20asc&amp;ALIGNDB_WHERE_CLAUSE=seq_evalue%20is%20not%20null&amp;ALIGNMENTS=1000&amp;ALIGNMENT_VIEW=Pairwise&amp;CONFIG_DESCR=2,3,4,5,6,7,8&amp;DATABASE_SORT=0&amp;DESCRIPTIONS=5000&amp;DYNAMIC_FORMAT=on&amp;FIRST_QUERY_NUM=0&amp;FORMAT_NUM_ORG=1&amp;FORMAT_OBJECT=Alignment&amp;FORMAT_PAGE_TARGET=&amp;FORMAT_TYPE=HTML&amp;GET_SEQUENCE=yes&amp;I_THRESH=&amp;LINE_LENGTH=60&amp;MASK_CHAR=2&amp;MASK_COLOR=1&amp;NUM_OVERVIEW=5000&amp;PAGE=Nucleotides&amp;QUERY_INDEX=0&amp;QUERY_NUMBER=0&amp;RESULTS_PAGE_TARGET=&amp;RID=HNEFSSBS01R&amp;SHOW_LINKOUT=yes&amp;SHOW_OVERVIEW=yes&amp;STEP_NUMBER=&amp;USE_ALIGNDB=true&amp;WORD_SIZE=11&amp;ADV_VIEW=on&amp;DISPLAY_SORT=4&amp;HSP_SORT=0" TargetMode="External"/><Relationship Id="rId9" Type="http://schemas.openxmlformats.org/officeDocument/2006/relationships/hyperlink" Target="https://www.ncbi.nlm.nih.gov/Taxonomy/Browser/wwwtax.cgi?id=146919" TargetMode="External"/><Relationship Id="rId26" Type="http://schemas.openxmlformats.org/officeDocument/2006/relationships/hyperlink" Target="https://www.ncbi.nlm.nih.gov/Taxonomy/Browser/wwwtax.cgi?id=115547" TargetMode="External"/><Relationship Id="rId47" Type="http://schemas.openxmlformats.org/officeDocument/2006/relationships/hyperlink" Target="https://www.ncbi.nlm.nih.gov/Taxonomy/Browser/wwwtax.cgi?id=57705" TargetMode="External"/><Relationship Id="rId68" Type="http://schemas.openxmlformats.org/officeDocument/2006/relationships/hyperlink" Target="https://www.ncbi.nlm.nih.gov/Taxonomy/Browser/wwwtax.cgi?id=1965299" TargetMode="External"/><Relationship Id="rId89" Type="http://schemas.openxmlformats.org/officeDocument/2006/relationships/hyperlink" Target="https://www.ncbi.nlm.nih.gov/Taxonomy/Browser/wwwtax.cgi?id=309807" TargetMode="External"/><Relationship Id="rId112" Type="http://schemas.openxmlformats.org/officeDocument/2006/relationships/hyperlink" Target="https://www.ncbi.nlm.nih.gov/Taxonomy/Browser/wwwtax.cgi?id=1198301" TargetMode="External"/><Relationship Id="rId133" Type="http://schemas.openxmlformats.org/officeDocument/2006/relationships/hyperlink" Target="https://www.ncbi.nlm.nih.gov/Taxonomy/Browser/wwwtax.cgi?id=767515" TargetMode="External"/><Relationship Id="rId154" Type="http://schemas.openxmlformats.org/officeDocument/2006/relationships/hyperlink" Target="https://www.ncbi.nlm.nih.gov/Taxonomy/Browser/wwwtax.cgi?id=1873524" TargetMode="External"/><Relationship Id="rId16" Type="http://schemas.openxmlformats.org/officeDocument/2006/relationships/hyperlink" Target="https://www.ncbi.nlm.nih.gov/Taxonomy/Browser/wwwtax.cgi?id=115547" TargetMode="External"/><Relationship Id="rId37" Type="http://schemas.openxmlformats.org/officeDocument/2006/relationships/hyperlink" Target="https://www.ncbi.nlm.nih.gov/Taxonomy/Browser/wwwtax.cgi?id=1526162" TargetMode="External"/><Relationship Id="rId58" Type="http://schemas.openxmlformats.org/officeDocument/2006/relationships/hyperlink" Target="https://www.ncbi.nlm.nih.gov/Taxonomy/Browser/wwwtax.cgi?id=35743" TargetMode="External"/><Relationship Id="rId79" Type="http://schemas.openxmlformats.org/officeDocument/2006/relationships/hyperlink" Target="https://www.ncbi.nlm.nih.gov/Taxonomy/Browser/wwwtax.cgi?id=1427151" TargetMode="External"/><Relationship Id="rId102" Type="http://schemas.openxmlformats.org/officeDocument/2006/relationships/hyperlink" Target="https://www.ncbi.nlm.nih.gov/Taxonomy/Browser/wwwtax.cgi?id=416585" TargetMode="External"/><Relationship Id="rId123" Type="http://schemas.openxmlformats.org/officeDocument/2006/relationships/hyperlink" Target="https://www.ncbi.nlm.nih.gov/Taxonomy/Browser/wwwtax.cgi?id=115547" TargetMode="External"/><Relationship Id="rId144" Type="http://schemas.openxmlformats.org/officeDocument/2006/relationships/hyperlink" Target="https://www.ncbi.nlm.nih.gov/Taxonomy/Browser/wwwtax.cgi?id=293091" TargetMode="External"/><Relationship Id="rId90" Type="http://schemas.openxmlformats.org/officeDocument/2006/relationships/hyperlink" Target="https://www.ncbi.nlm.nih.gov/Taxonomy/Browser/wwwtax.cgi?id=1457250" TargetMode="External"/><Relationship Id="rId165" Type="http://schemas.openxmlformats.org/officeDocument/2006/relationships/printerSettings" Target="../printerSettings/printerSettings1.bin"/><Relationship Id="rId27" Type="http://schemas.openxmlformats.org/officeDocument/2006/relationships/hyperlink" Target="https://www.ncbi.nlm.nih.gov/Taxonomy/Browser/wwwtax.cgi?id=1678448" TargetMode="External"/><Relationship Id="rId48" Type="http://schemas.openxmlformats.org/officeDocument/2006/relationships/hyperlink" Target="https://www.ncbi.nlm.nih.gov/Taxonomy/Browser/wwwtax.cgi?id=1803181" TargetMode="External"/><Relationship Id="rId69" Type="http://schemas.openxmlformats.org/officeDocument/2006/relationships/hyperlink" Target="https://www.ncbi.nlm.nih.gov/Taxonomy/Browser/wwwtax.cgi?id=75458" TargetMode="External"/><Relationship Id="rId113" Type="http://schemas.openxmlformats.org/officeDocument/2006/relationships/hyperlink" Target="https://www.ncbi.nlm.nih.gov/Taxonomy/Browser/wwwtax.cgi?id=1912324" TargetMode="External"/><Relationship Id="rId134" Type="http://schemas.openxmlformats.org/officeDocument/2006/relationships/hyperlink" Target="https://www.ncbi.nlm.nih.gov/Taxonomy/Browser/wwwtax.cgi?id=767515" TargetMode="External"/><Relationship Id="rId80" Type="http://schemas.openxmlformats.org/officeDocument/2006/relationships/hyperlink" Target="https://www.ncbi.nlm.nih.gov/Taxonomy/Browser/wwwtax.cgi?id=1427151" TargetMode="External"/><Relationship Id="rId155" Type="http://schemas.openxmlformats.org/officeDocument/2006/relationships/hyperlink" Target="https://www.ncbi.nlm.nih.gov/Taxonomy/Browser/wwwtax.cgi?id=76751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63"/>
  <sheetViews>
    <sheetView tabSelected="1" topLeftCell="M1" zoomScale="73" zoomScaleNormal="73" workbookViewId="0">
      <pane ySplit="2" topLeftCell="A153" activePane="bottomLeft" state="frozen"/>
      <selection pane="bottomLeft" activeCell="M164" sqref="M164"/>
    </sheetView>
  </sheetViews>
  <sheetFormatPr defaultRowHeight="15" x14ac:dyDescent="0.25"/>
  <cols>
    <col min="1" max="1" width="6.7109375" style="1" customWidth="1"/>
    <col min="2" max="2" width="72.140625" style="1" customWidth="1"/>
    <col min="3" max="3" width="65.7109375" style="1" bestFit="1" customWidth="1"/>
    <col min="4" max="4" width="9.28515625" style="1" bestFit="1" customWidth="1"/>
    <col min="5" max="5" width="13" style="1" bestFit="1" customWidth="1"/>
    <col min="6" max="6" width="14.28515625" style="1" bestFit="1" customWidth="1"/>
    <col min="7" max="7" width="15" style="1" bestFit="1" customWidth="1"/>
    <col min="8" max="8" width="10.5703125" style="1" bestFit="1" customWidth="1"/>
    <col min="9" max="9" width="12.28515625" style="1" bestFit="1" customWidth="1"/>
    <col min="10" max="10" width="11.42578125" style="1" bestFit="1" customWidth="1"/>
    <col min="11" max="11" width="10.42578125" style="65" bestFit="1" customWidth="1"/>
    <col min="12" max="12" width="168" style="1" bestFit="1" customWidth="1"/>
    <col min="13" max="13" width="12.7109375" style="1" bestFit="1" customWidth="1"/>
    <col min="14" max="15" width="9.28515625" style="1" bestFit="1" customWidth="1"/>
    <col min="16" max="16" width="8.28515625" style="1" bestFit="1" customWidth="1"/>
    <col min="17" max="17" width="29.140625" style="1" bestFit="1" customWidth="1"/>
    <col min="18" max="18" width="11.7109375" style="1" bestFit="1" customWidth="1"/>
    <col min="19" max="19" width="12.7109375" style="1" bestFit="1" customWidth="1"/>
    <col min="20" max="20" width="98.42578125" style="1" bestFit="1" customWidth="1"/>
    <col min="21" max="21" width="15.7109375" style="1" bestFit="1" customWidth="1"/>
    <col min="22" max="22" width="32.85546875" style="1" customWidth="1"/>
    <col min="23" max="23" width="9.28515625" style="1" bestFit="1" customWidth="1"/>
    <col min="24" max="16384" width="9.140625" style="1"/>
  </cols>
  <sheetData>
    <row r="1" spans="1:23" s="6" customFormat="1" ht="20.100000000000001" customHeight="1" thickBot="1" x14ac:dyDescent="0.25">
      <c r="A1" s="73" t="s">
        <v>0</v>
      </c>
      <c r="B1" s="77" t="s">
        <v>15</v>
      </c>
      <c r="C1" s="78"/>
      <c r="D1" s="78"/>
      <c r="E1" s="78"/>
      <c r="F1" s="78"/>
      <c r="G1" s="78"/>
      <c r="H1" s="78"/>
      <c r="I1" s="78"/>
      <c r="J1" s="78"/>
      <c r="K1" s="79"/>
      <c r="L1" s="80" t="s">
        <v>1</v>
      </c>
      <c r="M1" s="81"/>
      <c r="N1" s="81"/>
      <c r="O1" s="81"/>
      <c r="P1" s="82"/>
      <c r="Q1" s="70" t="s">
        <v>16</v>
      </c>
      <c r="R1" s="71"/>
      <c r="S1" s="71"/>
      <c r="T1" s="71"/>
      <c r="U1" s="72"/>
      <c r="V1" s="75" t="s">
        <v>13</v>
      </c>
      <c r="W1" s="75" t="s">
        <v>14</v>
      </c>
    </row>
    <row r="2" spans="1:23" s="6" customFormat="1" ht="20.100000000000001" customHeight="1" thickBot="1" x14ac:dyDescent="0.25">
      <c r="A2" s="74"/>
      <c r="B2" s="66" t="s">
        <v>17</v>
      </c>
      <c r="C2" s="67" t="s">
        <v>18</v>
      </c>
      <c r="D2" s="7" t="s">
        <v>19</v>
      </c>
      <c r="E2" s="49" t="s">
        <v>20</v>
      </c>
      <c r="F2" s="7" t="s">
        <v>21</v>
      </c>
      <c r="G2" s="8" t="s">
        <v>22</v>
      </c>
      <c r="H2" s="7" t="s">
        <v>23</v>
      </c>
      <c r="I2" s="8" t="s">
        <v>24</v>
      </c>
      <c r="J2" s="50" t="s">
        <v>25</v>
      </c>
      <c r="K2" s="62" t="s">
        <v>26</v>
      </c>
      <c r="L2" s="55" t="s">
        <v>27</v>
      </c>
      <c r="M2" s="9" t="s">
        <v>28</v>
      </c>
      <c r="N2" s="9"/>
      <c r="O2" s="9" t="s">
        <v>29</v>
      </c>
      <c r="P2" s="9" t="s">
        <v>29</v>
      </c>
      <c r="Q2" s="10" t="s">
        <v>2</v>
      </c>
      <c r="R2" s="10" t="s">
        <v>3</v>
      </c>
      <c r="S2" s="10" t="s">
        <v>30</v>
      </c>
      <c r="T2" s="10" t="s">
        <v>31</v>
      </c>
      <c r="U2" s="10" t="s">
        <v>32</v>
      </c>
      <c r="V2" s="76"/>
      <c r="W2" s="76"/>
    </row>
    <row r="3" spans="1:23" s="6" customFormat="1" ht="20.100000000000001" customHeight="1" x14ac:dyDescent="0.25">
      <c r="A3" s="11">
        <v>1</v>
      </c>
      <c r="B3" s="2" t="s">
        <v>34</v>
      </c>
      <c r="C3" s="2" t="s">
        <v>35</v>
      </c>
      <c r="D3" s="12">
        <v>1262639</v>
      </c>
      <c r="E3" s="3">
        <v>1327</v>
      </c>
      <c r="F3" s="13">
        <v>1327</v>
      </c>
      <c r="G3" s="14">
        <v>1</v>
      </c>
      <c r="H3" s="15"/>
      <c r="I3" s="15"/>
      <c r="J3" s="51"/>
      <c r="K3" s="61"/>
      <c r="L3" s="56" t="s">
        <v>687</v>
      </c>
      <c r="M3" s="16">
        <v>1314</v>
      </c>
      <c r="N3" s="16">
        <v>737</v>
      </c>
      <c r="O3" s="16">
        <v>750</v>
      </c>
      <c r="P3" s="17">
        <f>N3/O3</f>
        <v>0.98266666666666669</v>
      </c>
      <c r="Q3" s="18" t="s">
        <v>37</v>
      </c>
      <c r="R3" s="5" t="s">
        <v>38</v>
      </c>
      <c r="S3" s="5">
        <v>98.54</v>
      </c>
      <c r="T3" s="5" t="s">
        <v>39</v>
      </c>
      <c r="U3" s="19">
        <v>52.5</v>
      </c>
      <c r="V3" s="5" t="s">
        <v>33</v>
      </c>
      <c r="W3" s="20">
        <f>LEN(V3)</f>
        <v>751</v>
      </c>
    </row>
    <row r="4" spans="1:23" s="6" customFormat="1" ht="20.100000000000001" customHeight="1" x14ac:dyDescent="0.25">
      <c r="A4" s="21">
        <v>2</v>
      </c>
      <c r="B4" s="2" t="s">
        <v>41</v>
      </c>
      <c r="C4" s="2" t="s">
        <v>5</v>
      </c>
      <c r="D4" s="22">
        <v>146919</v>
      </c>
      <c r="E4" s="3">
        <v>736</v>
      </c>
      <c r="F4" s="23">
        <v>736</v>
      </c>
      <c r="G4" s="24">
        <v>1</v>
      </c>
      <c r="H4" s="25"/>
      <c r="I4" s="25"/>
      <c r="J4" s="52"/>
      <c r="K4" s="61"/>
      <c r="L4" s="57" t="s">
        <v>42</v>
      </c>
      <c r="M4" s="26" t="s">
        <v>43</v>
      </c>
      <c r="N4" s="26">
        <v>398</v>
      </c>
      <c r="O4" s="26">
        <v>398</v>
      </c>
      <c r="P4" s="27">
        <f t="shared" ref="P4:P67" si="0">N4/O4</f>
        <v>1</v>
      </c>
      <c r="Q4" s="28" t="s">
        <v>5</v>
      </c>
      <c r="R4" s="29" t="s">
        <v>6</v>
      </c>
      <c r="S4" s="29">
        <v>99.74</v>
      </c>
      <c r="T4" s="29" t="s">
        <v>44</v>
      </c>
      <c r="U4" s="30">
        <v>26.2</v>
      </c>
      <c r="V4" s="31" t="s">
        <v>40</v>
      </c>
      <c r="W4" s="32">
        <f t="shared" ref="W4:W67" si="1">LEN(V4)</f>
        <v>398</v>
      </c>
    </row>
    <row r="5" spans="1:23" s="6" customFormat="1" ht="20.100000000000001" customHeight="1" x14ac:dyDescent="0.25">
      <c r="A5" s="21">
        <v>3</v>
      </c>
      <c r="B5" s="2" t="s">
        <v>46</v>
      </c>
      <c r="C5" s="2" t="s">
        <v>47</v>
      </c>
      <c r="D5" s="22">
        <v>1961696</v>
      </c>
      <c r="E5" s="3">
        <v>710</v>
      </c>
      <c r="F5" s="23">
        <v>710</v>
      </c>
      <c r="G5" s="24">
        <v>1</v>
      </c>
      <c r="H5" s="23">
        <v>0</v>
      </c>
      <c r="I5" s="33">
        <v>0.98509999999999998</v>
      </c>
      <c r="J5" s="53">
        <v>1167</v>
      </c>
      <c r="K5" s="4" t="s">
        <v>48</v>
      </c>
      <c r="L5" s="57" t="s">
        <v>49</v>
      </c>
      <c r="M5" s="26" t="s">
        <v>50</v>
      </c>
      <c r="N5" s="26">
        <v>395</v>
      </c>
      <c r="O5" s="26">
        <v>402</v>
      </c>
      <c r="P5" s="27">
        <f t="shared" si="0"/>
        <v>0.98258706467661694</v>
      </c>
      <c r="Q5" s="34" t="s">
        <v>51</v>
      </c>
      <c r="R5" s="30" t="s">
        <v>52</v>
      </c>
      <c r="S5" s="30">
        <v>98.26</v>
      </c>
      <c r="T5" s="30" t="s">
        <v>53</v>
      </c>
      <c r="U5" s="30">
        <v>28.1</v>
      </c>
      <c r="V5" s="31" t="s">
        <v>45</v>
      </c>
      <c r="W5" s="32">
        <f t="shared" si="1"/>
        <v>402</v>
      </c>
    </row>
    <row r="6" spans="1:23" s="6" customFormat="1" ht="20.100000000000001" customHeight="1" x14ac:dyDescent="0.25">
      <c r="A6" s="35">
        <v>4</v>
      </c>
      <c r="B6" s="2" t="s">
        <v>55</v>
      </c>
      <c r="C6" s="48" t="s">
        <v>56</v>
      </c>
      <c r="D6" s="22">
        <v>77133</v>
      </c>
      <c r="E6" s="3">
        <v>599</v>
      </c>
      <c r="F6" s="23">
        <v>599</v>
      </c>
      <c r="G6" s="24">
        <v>0.82</v>
      </c>
      <c r="H6" s="36">
        <v>6.9999999999999998E-167</v>
      </c>
      <c r="I6" s="33">
        <v>0.99099999999999999</v>
      </c>
      <c r="J6" s="53">
        <v>434</v>
      </c>
      <c r="K6" s="4" t="s">
        <v>57</v>
      </c>
      <c r="L6" s="57" t="s">
        <v>58</v>
      </c>
      <c r="M6" s="26" t="s">
        <v>59</v>
      </c>
      <c r="N6" s="26">
        <v>328</v>
      </c>
      <c r="O6" s="26">
        <v>333</v>
      </c>
      <c r="P6" s="27">
        <f t="shared" si="0"/>
        <v>0.98498498498498499</v>
      </c>
      <c r="Q6" s="34" t="s">
        <v>60</v>
      </c>
      <c r="R6" s="30" t="s">
        <v>61</v>
      </c>
      <c r="S6" s="30">
        <v>91.56</v>
      </c>
      <c r="T6" s="30" t="s">
        <v>62</v>
      </c>
      <c r="U6" s="30">
        <v>28.1</v>
      </c>
      <c r="V6" s="31" t="s">
        <v>54</v>
      </c>
      <c r="W6" s="32">
        <f t="shared" si="1"/>
        <v>405</v>
      </c>
    </row>
    <row r="7" spans="1:23" s="6" customFormat="1" ht="20.100000000000001" customHeight="1" x14ac:dyDescent="0.25">
      <c r="A7" s="35">
        <v>5</v>
      </c>
      <c r="B7" s="2" t="s">
        <v>64</v>
      </c>
      <c r="C7" s="48" t="s">
        <v>65</v>
      </c>
      <c r="D7" s="22">
        <v>115547</v>
      </c>
      <c r="E7" s="3">
        <v>682</v>
      </c>
      <c r="F7" s="23">
        <v>682</v>
      </c>
      <c r="G7" s="24">
        <v>0.99</v>
      </c>
      <c r="H7" s="23">
        <v>0</v>
      </c>
      <c r="I7" s="33">
        <v>0.96809999999999996</v>
      </c>
      <c r="J7" s="53">
        <v>1355</v>
      </c>
      <c r="K7" s="4" t="s">
        <v>66</v>
      </c>
      <c r="L7" s="57" t="s">
        <v>67</v>
      </c>
      <c r="M7" s="26" t="s">
        <v>68</v>
      </c>
      <c r="N7" s="26">
        <v>384</v>
      </c>
      <c r="O7" s="26">
        <v>413</v>
      </c>
      <c r="P7" s="27">
        <f t="shared" si="0"/>
        <v>0.92978208232445525</v>
      </c>
      <c r="Q7" s="34" t="s">
        <v>69</v>
      </c>
      <c r="R7" s="30" t="s">
        <v>70</v>
      </c>
      <c r="S7" s="30">
        <v>92.68</v>
      </c>
      <c r="T7" s="30" t="s">
        <v>71</v>
      </c>
      <c r="U7" s="30">
        <v>28.5</v>
      </c>
      <c r="V7" s="31" t="s">
        <v>63</v>
      </c>
      <c r="W7" s="32">
        <f t="shared" si="1"/>
        <v>410</v>
      </c>
    </row>
    <row r="8" spans="1:23" s="6" customFormat="1" ht="20.100000000000001" customHeight="1" x14ac:dyDescent="0.25">
      <c r="A8" s="35">
        <v>6</v>
      </c>
      <c r="B8" s="2" t="s">
        <v>73</v>
      </c>
      <c r="C8" s="48" t="s">
        <v>74</v>
      </c>
      <c r="D8" s="22">
        <v>160804</v>
      </c>
      <c r="E8" s="3">
        <v>688</v>
      </c>
      <c r="F8" s="23">
        <v>688</v>
      </c>
      <c r="G8" s="24">
        <v>1</v>
      </c>
      <c r="H8" s="25"/>
      <c r="I8" s="25"/>
      <c r="J8" s="52"/>
      <c r="K8" s="61"/>
      <c r="L8" s="57" t="s">
        <v>75</v>
      </c>
      <c r="M8" s="26" t="s">
        <v>76</v>
      </c>
      <c r="N8" s="26">
        <v>390</v>
      </c>
      <c r="O8" s="26">
        <v>415</v>
      </c>
      <c r="P8" s="27">
        <f t="shared" si="0"/>
        <v>0.93975903614457834</v>
      </c>
      <c r="Q8" s="34" t="s">
        <v>77</v>
      </c>
      <c r="R8" s="30" t="s">
        <v>78</v>
      </c>
      <c r="S8" s="30">
        <v>96.87</v>
      </c>
      <c r="T8" s="30" t="s">
        <v>79</v>
      </c>
      <c r="U8" s="30">
        <v>28.8</v>
      </c>
      <c r="V8" s="31" t="s">
        <v>72</v>
      </c>
      <c r="W8" s="32">
        <f t="shared" si="1"/>
        <v>415</v>
      </c>
    </row>
    <row r="9" spans="1:23" s="6" customFormat="1" ht="20.100000000000001" customHeight="1" x14ac:dyDescent="0.25">
      <c r="A9" s="35">
        <v>7</v>
      </c>
      <c r="B9" s="2" t="s">
        <v>81</v>
      </c>
      <c r="C9" s="48" t="s">
        <v>82</v>
      </c>
      <c r="D9" s="22">
        <v>260469</v>
      </c>
      <c r="E9" s="3">
        <v>761</v>
      </c>
      <c r="F9" s="23">
        <v>761</v>
      </c>
      <c r="G9" s="24">
        <v>1</v>
      </c>
      <c r="H9" s="23">
        <v>0</v>
      </c>
      <c r="I9" s="33">
        <v>0.99760000000000004</v>
      </c>
      <c r="J9" s="53">
        <v>884</v>
      </c>
      <c r="K9" s="4" t="s">
        <v>83</v>
      </c>
      <c r="L9" s="57" t="s">
        <v>688</v>
      </c>
      <c r="M9" s="26" t="s">
        <v>84</v>
      </c>
      <c r="N9" s="26">
        <v>397</v>
      </c>
      <c r="O9" s="26">
        <v>416</v>
      </c>
      <c r="P9" s="27">
        <f t="shared" si="0"/>
        <v>0.95432692307692313</v>
      </c>
      <c r="Q9" s="34" t="s">
        <v>85</v>
      </c>
      <c r="R9" s="30" t="s">
        <v>86</v>
      </c>
      <c r="S9" s="30">
        <v>96.63</v>
      </c>
      <c r="T9" s="30" t="s">
        <v>87</v>
      </c>
      <c r="U9" s="30">
        <v>28.8</v>
      </c>
      <c r="V9" s="31" t="s">
        <v>80</v>
      </c>
      <c r="W9" s="32">
        <f t="shared" si="1"/>
        <v>415</v>
      </c>
    </row>
    <row r="10" spans="1:23" s="6" customFormat="1" ht="20.100000000000001" customHeight="1" x14ac:dyDescent="0.25">
      <c r="A10" s="35">
        <v>8</v>
      </c>
      <c r="B10" s="2" t="s">
        <v>73</v>
      </c>
      <c r="C10" s="48" t="s">
        <v>74</v>
      </c>
      <c r="D10" s="22">
        <v>160804</v>
      </c>
      <c r="E10" s="3">
        <v>693</v>
      </c>
      <c r="F10" s="23">
        <v>693</v>
      </c>
      <c r="G10" s="24">
        <v>1</v>
      </c>
      <c r="H10" s="25"/>
      <c r="I10" s="25"/>
      <c r="J10" s="52"/>
      <c r="K10" s="61"/>
      <c r="L10" s="57" t="s">
        <v>75</v>
      </c>
      <c r="M10" s="26" t="s">
        <v>89</v>
      </c>
      <c r="N10" s="26">
        <v>391</v>
      </c>
      <c r="O10" s="26">
        <v>416</v>
      </c>
      <c r="P10" s="27">
        <f t="shared" si="0"/>
        <v>0.93990384615384615</v>
      </c>
      <c r="Q10" s="34" t="s">
        <v>77</v>
      </c>
      <c r="R10" s="30" t="s">
        <v>78</v>
      </c>
      <c r="S10" s="30">
        <v>96.89</v>
      </c>
      <c r="T10" s="30" t="s">
        <v>79</v>
      </c>
      <c r="U10" s="30">
        <v>29</v>
      </c>
      <c r="V10" s="31" t="s">
        <v>88</v>
      </c>
      <c r="W10" s="32">
        <f t="shared" si="1"/>
        <v>418</v>
      </c>
    </row>
    <row r="11" spans="1:23" s="6" customFormat="1" ht="20.100000000000001" customHeight="1" x14ac:dyDescent="0.25">
      <c r="A11" s="35">
        <v>9</v>
      </c>
      <c r="B11" s="3" t="s">
        <v>91</v>
      </c>
      <c r="C11" s="48" t="s">
        <v>92</v>
      </c>
      <c r="D11" s="22" t="s">
        <v>36</v>
      </c>
      <c r="E11" s="4">
        <v>115547</v>
      </c>
      <c r="F11" s="23">
        <v>741</v>
      </c>
      <c r="G11" s="23">
        <v>741</v>
      </c>
      <c r="H11" s="24">
        <v>0.99</v>
      </c>
      <c r="I11" s="25"/>
      <c r="J11" s="52"/>
      <c r="K11" s="61"/>
      <c r="L11" s="57" t="s">
        <v>93</v>
      </c>
      <c r="M11" s="26" t="s">
        <v>94</v>
      </c>
      <c r="N11" s="26">
        <v>393</v>
      </c>
      <c r="O11" s="26">
        <v>421</v>
      </c>
      <c r="P11" s="27">
        <f t="shared" si="0"/>
        <v>0.9334916864608076</v>
      </c>
      <c r="Q11" s="34" t="s">
        <v>95</v>
      </c>
      <c r="R11" s="30" t="s">
        <v>96</v>
      </c>
      <c r="S11" s="30">
        <v>98.25</v>
      </c>
      <c r="T11" s="30" t="s">
        <v>97</v>
      </c>
      <c r="U11" s="30">
        <v>28.6</v>
      </c>
      <c r="V11" s="31" t="s">
        <v>90</v>
      </c>
      <c r="W11" s="32">
        <f t="shared" si="1"/>
        <v>420</v>
      </c>
    </row>
    <row r="12" spans="1:23" s="6" customFormat="1" ht="20.100000000000001" customHeight="1" x14ac:dyDescent="0.25">
      <c r="A12" s="35">
        <v>10</v>
      </c>
      <c r="B12" s="2" t="s">
        <v>41</v>
      </c>
      <c r="C12" s="48" t="s">
        <v>5</v>
      </c>
      <c r="D12" s="22">
        <v>146919</v>
      </c>
      <c r="E12" s="3">
        <v>778</v>
      </c>
      <c r="F12" s="23">
        <v>778</v>
      </c>
      <c r="G12" s="24">
        <v>1</v>
      </c>
      <c r="H12" s="23">
        <v>0</v>
      </c>
      <c r="I12" s="33">
        <v>1</v>
      </c>
      <c r="J12" s="53">
        <v>3742583</v>
      </c>
      <c r="K12" s="4" t="s">
        <v>99</v>
      </c>
      <c r="L12" s="57" t="s">
        <v>42</v>
      </c>
      <c r="M12" s="26" t="s">
        <v>100</v>
      </c>
      <c r="N12" s="26">
        <v>421</v>
      </c>
      <c r="O12" s="26">
        <v>421</v>
      </c>
      <c r="P12" s="27">
        <f t="shared" si="0"/>
        <v>1</v>
      </c>
      <c r="Q12" s="34" t="s">
        <v>5</v>
      </c>
      <c r="R12" s="30" t="s">
        <v>6</v>
      </c>
      <c r="S12" s="30">
        <v>99.75</v>
      </c>
      <c r="T12" s="30" t="s">
        <v>44</v>
      </c>
      <c r="U12" s="30">
        <v>27.2</v>
      </c>
      <c r="V12" s="31" t="s">
        <v>98</v>
      </c>
      <c r="W12" s="32">
        <f t="shared" si="1"/>
        <v>421</v>
      </c>
    </row>
    <row r="13" spans="1:23" s="6" customFormat="1" ht="20.100000000000001" customHeight="1" x14ac:dyDescent="0.25">
      <c r="A13" s="35">
        <v>11</v>
      </c>
      <c r="B13" s="2" t="s">
        <v>102</v>
      </c>
      <c r="C13" s="48" t="s">
        <v>65</v>
      </c>
      <c r="D13" s="22">
        <v>115547</v>
      </c>
      <c r="E13" s="3">
        <v>706</v>
      </c>
      <c r="F13" s="23">
        <v>706</v>
      </c>
      <c r="G13" s="24">
        <v>0.93</v>
      </c>
      <c r="H13" s="25"/>
      <c r="I13" s="25"/>
      <c r="J13" s="52"/>
      <c r="K13" s="61"/>
      <c r="L13" s="57" t="s">
        <v>103</v>
      </c>
      <c r="M13" s="26" t="s">
        <v>104</v>
      </c>
      <c r="N13" s="26">
        <v>416</v>
      </c>
      <c r="O13" s="26">
        <v>427</v>
      </c>
      <c r="P13" s="27">
        <f t="shared" si="0"/>
        <v>0.97423887587822011</v>
      </c>
      <c r="Q13" s="34" t="s">
        <v>105</v>
      </c>
      <c r="R13" s="30"/>
      <c r="S13" s="30">
        <v>99.04</v>
      </c>
      <c r="T13" s="30" t="s">
        <v>106</v>
      </c>
      <c r="U13" s="30">
        <v>27.8</v>
      </c>
      <c r="V13" s="31" t="s">
        <v>101</v>
      </c>
      <c r="W13" s="32">
        <f t="shared" si="1"/>
        <v>427</v>
      </c>
    </row>
    <row r="14" spans="1:23" s="6" customFormat="1" ht="20.100000000000001" customHeight="1" x14ac:dyDescent="0.25">
      <c r="A14" s="35">
        <v>12</v>
      </c>
      <c r="B14" s="2" t="s">
        <v>108</v>
      </c>
      <c r="C14" s="48" t="s">
        <v>74</v>
      </c>
      <c r="D14" s="22">
        <v>160804</v>
      </c>
      <c r="E14" s="3">
        <v>774</v>
      </c>
      <c r="F14" s="23">
        <v>774</v>
      </c>
      <c r="G14" s="24">
        <v>1</v>
      </c>
      <c r="H14" s="23">
        <v>0</v>
      </c>
      <c r="I14" s="33">
        <v>0.99299999999999999</v>
      </c>
      <c r="J14" s="53">
        <v>526</v>
      </c>
      <c r="K14" s="4" t="s">
        <v>109</v>
      </c>
      <c r="L14" s="57" t="s">
        <v>110</v>
      </c>
      <c r="M14" s="26" t="s">
        <v>111</v>
      </c>
      <c r="N14" s="26">
        <v>415</v>
      </c>
      <c r="O14" s="26">
        <v>427</v>
      </c>
      <c r="P14" s="27">
        <f t="shared" si="0"/>
        <v>0.97189695550351285</v>
      </c>
      <c r="Q14" s="34" t="s">
        <v>112</v>
      </c>
      <c r="R14" s="30" t="s">
        <v>113</v>
      </c>
      <c r="S14" s="30">
        <v>97.4</v>
      </c>
      <c r="T14" s="30" t="s">
        <v>114</v>
      </c>
      <c r="U14" s="30">
        <v>29.5</v>
      </c>
      <c r="V14" s="31" t="s">
        <v>107</v>
      </c>
      <c r="W14" s="32">
        <f t="shared" si="1"/>
        <v>428</v>
      </c>
    </row>
    <row r="15" spans="1:23" s="6" customFormat="1" ht="20.100000000000001" customHeight="1" x14ac:dyDescent="0.25">
      <c r="A15" s="35">
        <v>13</v>
      </c>
      <c r="B15" s="2" t="s">
        <v>81</v>
      </c>
      <c r="C15" s="48" t="s">
        <v>82</v>
      </c>
      <c r="D15" s="22">
        <v>260469</v>
      </c>
      <c r="E15" s="3">
        <v>785</v>
      </c>
      <c r="F15" s="23">
        <v>785</v>
      </c>
      <c r="G15" s="24">
        <v>1</v>
      </c>
      <c r="H15" s="25"/>
      <c r="I15" s="25"/>
      <c r="J15" s="52"/>
      <c r="K15" s="61"/>
      <c r="L15" s="57" t="s">
        <v>688</v>
      </c>
      <c r="M15" s="26" t="s">
        <v>116</v>
      </c>
      <c r="N15" s="26">
        <v>410</v>
      </c>
      <c r="O15" s="26">
        <v>429</v>
      </c>
      <c r="P15" s="27">
        <f t="shared" si="0"/>
        <v>0.95571095571095566</v>
      </c>
      <c r="Q15" s="34" t="s">
        <v>85</v>
      </c>
      <c r="R15" s="30" t="s">
        <v>86</v>
      </c>
      <c r="S15" s="30">
        <v>96.5</v>
      </c>
      <c r="T15" s="30" t="s">
        <v>87</v>
      </c>
      <c r="U15" s="30">
        <v>30.1</v>
      </c>
      <c r="V15" s="31" t="s">
        <v>115</v>
      </c>
      <c r="W15" s="32">
        <f t="shared" si="1"/>
        <v>428</v>
      </c>
    </row>
    <row r="16" spans="1:23" s="6" customFormat="1" ht="20.100000000000001" customHeight="1" x14ac:dyDescent="0.25">
      <c r="A16" s="35">
        <v>14</v>
      </c>
      <c r="B16" s="2" t="s">
        <v>118</v>
      </c>
      <c r="C16" s="48" t="s">
        <v>65</v>
      </c>
      <c r="D16" s="22">
        <v>115547</v>
      </c>
      <c r="E16" s="3">
        <v>793</v>
      </c>
      <c r="F16" s="23">
        <v>793</v>
      </c>
      <c r="G16" s="24">
        <v>1</v>
      </c>
      <c r="H16" s="25"/>
      <c r="I16" s="25"/>
      <c r="J16" s="52"/>
      <c r="K16" s="61"/>
      <c r="L16" s="57" t="s">
        <v>119</v>
      </c>
      <c r="M16" s="26" t="s">
        <v>120</v>
      </c>
      <c r="N16" s="26">
        <v>406</v>
      </c>
      <c r="O16" s="26">
        <v>432</v>
      </c>
      <c r="P16" s="27">
        <f t="shared" si="0"/>
        <v>0.93981481481481477</v>
      </c>
      <c r="Q16" s="34" t="s">
        <v>77</v>
      </c>
      <c r="R16" s="30" t="s">
        <v>78</v>
      </c>
      <c r="S16" s="30">
        <v>99.77</v>
      </c>
      <c r="T16" s="30" t="s">
        <v>79</v>
      </c>
      <c r="U16" s="30">
        <v>30</v>
      </c>
      <c r="V16" s="31" t="s">
        <v>117</v>
      </c>
      <c r="W16" s="32">
        <f t="shared" si="1"/>
        <v>432</v>
      </c>
    </row>
    <row r="17" spans="1:23" s="6" customFormat="1" ht="20.100000000000001" customHeight="1" x14ac:dyDescent="0.25">
      <c r="A17" s="35">
        <v>15</v>
      </c>
      <c r="B17" s="2" t="s">
        <v>122</v>
      </c>
      <c r="C17" s="48" t="s">
        <v>65</v>
      </c>
      <c r="D17" s="22">
        <v>115547</v>
      </c>
      <c r="E17" s="3">
        <v>787</v>
      </c>
      <c r="F17" s="23">
        <v>787</v>
      </c>
      <c r="G17" s="24">
        <v>0.99</v>
      </c>
      <c r="H17" s="23">
        <v>0</v>
      </c>
      <c r="I17" s="33">
        <v>0.99309999999999998</v>
      </c>
      <c r="J17" s="53">
        <v>625</v>
      </c>
      <c r="K17" s="4" t="s">
        <v>123</v>
      </c>
      <c r="L17" s="57" t="s">
        <v>124</v>
      </c>
      <c r="M17" s="26" t="s">
        <v>125</v>
      </c>
      <c r="N17" s="26">
        <v>424</v>
      </c>
      <c r="O17" s="26">
        <v>436</v>
      </c>
      <c r="P17" s="27">
        <f t="shared" si="0"/>
        <v>0.97247706422018354</v>
      </c>
      <c r="Q17" s="34" t="s">
        <v>126</v>
      </c>
      <c r="R17" s="30" t="s">
        <v>127</v>
      </c>
      <c r="S17" s="30">
        <v>97.25</v>
      </c>
      <c r="T17" s="30" t="s">
        <v>128</v>
      </c>
      <c r="U17" s="30">
        <v>29.6</v>
      </c>
      <c r="V17" s="31" t="s">
        <v>121</v>
      </c>
      <c r="W17" s="32">
        <f t="shared" si="1"/>
        <v>436</v>
      </c>
    </row>
    <row r="18" spans="1:23" s="6" customFormat="1" ht="20.100000000000001" customHeight="1" x14ac:dyDescent="0.25">
      <c r="A18" s="35">
        <v>16</v>
      </c>
      <c r="B18" s="2" t="s">
        <v>118</v>
      </c>
      <c r="C18" s="48" t="s">
        <v>65</v>
      </c>
      <c r="D18" s="22">
        <v>115547</v>
      </c>
      <c r="E18" s="3">
        <v>802</v>
      </c>
      <c r="F18" s="23">
        <v>802</v>
      </c>
      <c r="G18" s="24">
        <v>1</v>
      </c>
      <c r="H18" s="23">
        <v>0</v>
      </c>
      <c r="I18" s="33">
        <v>0.99770000000000003</v>
      </c>
      <c r="J18" s="53">
        <v>992</v>
      </c>
      <c r="K18" s="4" t="s">
        <v>130</v>
      </c>
      <c r="L18" s="57" t="s">
        <v>119</v>
      </c>
      <c r="M18" s="26" t="s">
        <v>131</v>
      </c>
      <c r="N18" s="26">
        <v>408</v>
      </c>
      <c r="O18" s="26">
        <v>434</v>
      </c>
      <c r="P18" s="27">
        <f t="shared" si="0"/>
        <v>0.94009216589861755</v>
      </c>
      <c r="Q18" s="34" t="s">
        <v>77</v>
      </c>
      <c r="R18" s="30" t="s">
        <v>78</v>
      </c>
      <c r="S18" s="30">
        <v>99.77</v>
      </c>
      <c r="T18" s="30" t="s">
        <v>79</v>
      </c>
      <c r="U18" s="30">
        <v>30.4</v>
      </c>
      <c r="V18" s="31" t="s">
        <v>129</v>
      </c>
      <c r="W18" s="32">
        <f t="shared" si="1"/>
        <v>437</v>
      </c>
    </row>
    <row r="19" spans="1:23" s="6" customFormat="1" ht="20.100000000000001" customHeight="1" x14ac:dyDescent="0.25">
      <c r="A19" s="35">
        <v>17</v>
      </c>
      <c r="B19" s="3" t="s">
        <v>133</v>
      </c>
      <c r="C19" s="48" t="s">
        <v>134</v>
      </c>
      <c r="D19" s="22" t="s">
        <v>36</v>
      </c>
      <c r="E19" s="4">
        <v>2184060</v>
      </c>
      <c r="F19" s="23">
        <v>739</v>
      </c>
      <c r="G19" s="23">
        <v>739</v>
      </c>
      <c r="H19" s="24">
        <v>1</v>
      </c>
      <c r="I19" s="25"/>
      <c r="J19" s="52"/>
      <c r="K19" s="61"/>
      <c r="L19" s="57" t="s">
        <v>135</v>
      </c>
      <c r="M19" s="26" t="s">
        <v>136</v>
      </c>
      <c r="N19" s="26">
        <v>428</v>
      </c>
      <c r="O19" s="26">
        <v>443</v>
      </c>
      <c r="P19" s="27">
        <f t="shared" si="0"/>
        <v>0.96613995485327309</v>
      </c>
      <c r="Q19" s="34" t="s">
        <v>8</v>
      </c>
      <c r="R19" s="30" t="s">
        <v>137</v>
      </c>
      <c r="S19" s="30">
        <v>96.83</v>
      </c>
      <c r="T19" s="30" t="s">
        <v>138</v>
      </c>
      <c r="U19" s="30">
        <v>30.2</v>
      </c>
      <c r="V19" s="31" t="s">
        <v>132</v>
      </c>
      <c r="W19" s="32">
        <f t="shared" si="1"/>
        <v>442</v>
      </c>
    </row>
    <row r="20" spans="1:23" s="6" customFormat="1" ht="20.100000000000001" customHeight="1" x14ac:dyDescent="0.25">
      <c r="A20" s="35">
        <v>18</v>
      </c>
      <c r="B20" s="2" t="s">
        <v>81</v>
      </c>
      <c r="C20" s="48" t="s">
        <v>82</v>
      </c>
      <c r="D20" s="22">
        <v>260469</v>
      </c>
      <c r="E20" s="3">
        <v>795</v>
      </c>
      <c r="F20" s="23">
        <v>795</v>
      </c>
      <c r="G20" s="24">
        <v>1</v>
      </c>
      <c r="H20" s="25"/>
      <c r="I20" s="25"/>
      <c r="J20" s="52"/>
      <c r="K20" s="61"/>
      <c r="L20" s="57" t="s">
        <v>140</v>
      </c>
      <c r="M20" s="26" t="s">
        <v>141</v>
      </c>
      <c r="N20" s="26">
        <v>430</v>
      </c>
      <c r="O20" s="26">
        <v>449</v>
      </c>
      <c r="P20" s="27">
        <f t="shared" si="0"/>
        <v>0.95768374164810688</v>
      </c>
      <c r="Q20" s="34" t="s">
        <v>142</v>
      </c>
      <c r="R20" s="30" t="s">
        <v>143</v>
      </c>
      <c r="S20" s="30">
        <v>97.32</v>
      </c>
      <c r="T20" s="30" t="s">
        <v>87</v>
      </c>
      <c r="U20" s="30">
        <v>31.1</v>
      </c>
      <c r="V20" s="31" t="s">
        <v>139</v>
      </c>
      <c r="W20" s="32">
        <f t="shared" si="1"/>
        <v>448</v>
      </c>
    </row>
    <row r="21" spans="1:23" s="6" customFormat="1" ht="20.100000000000001" customHeight="1" x14ac:dyDescent="0.25">
      <c r="A21" s="35">
        <v>19</v>
      </c>
      <c r="B21" s="2" t="s">
        <v>145</v>
      </c>
      <c r="C21" s="48" t="s">
        <v>65</v>
      </c>
      <c r="D21" s="22">
        <v>115547</v>
      </c>
      <c r="E21" s="3">
        <v>821</v>
      </c>
      <c r="F21" s="23">
        <v>821</v>
      </c>
      <c r="G21" s="24">
        <v>1</v>
      </c>
      <c r="H21" s="25"/>
      <c r="I21" s="25"/>
      <c r="J21" s="52"/>
      <c r="K21" s="61"/>
      <c r="L21" s="57" t="s">
        <v>146</v>
      </c>
      <c r="M21" s="26" t="s">
        <v>147</v>
      </c>
      <c r="N21" s="26">
        <v>447</v>
      </c>
      <c r="O21" s="26">
        <v>456</v>
      </c>
      <c r="P21" s="27">
        <f t="shared" si="0"/>
        <v>0.98026315789473684</v>
      </c>
      <c r="Q21" s="34" t="s">
        <v>148</v>
      </c>
      <c r="R21" s="30" t="s">
        <v>149</v>
      </c>
      <c r="S21" s="30">
        <v>98.92</v>
      </c>
      <c r="T21" s="30" t="s">
        <v>39</v>
      </c>
      <c r="U21" s="30">
        <v>30.8</v>
      </c>
      <c r="V21" s="31" t="s">
        <v>144</v>
      </c>
      <c r="W21" s="32">
        <f t="shared" si="1"/>
        <v>456</v>
      </c>
    </row>
    <row r="22" spans="1:23" s="6" customFormat="1" ht="20.100000000000001" customHeight="1" x14ac:dyDescent="0.25">
      <c r="A22" s="35">
        <v>20</v>
      </c>
      <c r="B22" s="2" t="s">
        <v>151</v>
      </c>
      <c r="C22" s="48" t="s">
        <v>152</v>
      </c>
      <c r="D22" s="22">
        <v>1678448</v>
      </c>
      <c r="E22" s="3">
        <v>689</v>
      </c>
      <c r="F22" s="23">
        <v>689</v>
      </c>
      <c r="G22" s="24">
        <v>0.98</v>
      </c>
      <c r="H22" s="25"/>
      <c r="I22" s="25"/>
      <c r="J22" s="52"/>
      <c r="K22" s="61"/>
      <c r="L22" s="57" t="s">
        <v>153</v>
      </c>
      <c r="M22" s="26" t="s">
        <v>154</v>
      </c>
      <c r="N22" s="26">
        <v>455</v>
      </c>
      <c r="O22" s="26">
        <v>456</v>
      </c>
      <c r="P22" s="27">
        <f t="shared" si="0"/>
        <v>0.9978070175438597</v>
      </c>
      <c r="Q22" s="34" t="s">
        <v>148</v>
      </c>
      <c r="R22" s="30" t="s">
        <v>149</v>
      </c>
      <c r="S22" s="30">
        <v>98.66</v>
      </c>
      <c r="T22" s="30" t="s">
        <v>39</v>
      </c>
      <c r="U22" s="30">
        <v>30.8</v>
      </c>
      <c r="V22" s="31" t="s">
        <v>150</v>
      </c>
      <c r="W22" s="32">
        <f t="shared" si="1"/>
        <v>456</v>
      </c>
    </row>
    <row r="23" spans="1:23" s="6" customFormat="1" ht="20.100000000000001" customHeight="1" x14ac:dyDescent="0.25">
      <c r="A23" s="35">
        <v>21</v>
      </c>
      <c r="B23" s="2" t="s">
        <v>156</v>
      </c>
      <c r="C23" s="48" t="s">
        <v>157</v>
      </c>
      <c r="D23" s="22">
        <v>1526162</v>
      </c>
      <c r="E23" s="3">
        <v>832</v>
      </c>
      <c r="F23" s="23">
        <v>832</v>
      </c>
      <c r="G23" s="24">
        <v>1</v>
      </c>
      <c r="H23" s="25"/>
      <c r="I23" s="25"/>
      <c r="J23" s="52"/>
      <c r="K23" s="61"/>
      <c r="L23" s="57" t="s">
        <v>158</v>
      </c>
      <c r="M23" s="26" t="s">
        <v>159</v>
      </c>
      <c r="N23" s="26">
        <v>457</v>
      </c>
      <c r="O23" s="26">
        <v>462</v>
      </c>
      <c r="P23" s="27">
        <f t="shared" si="0"/>
        <v>0.98917748917748916</v>
      </c>
      <c r="Q23" s="34" t="s">
        <v>157</v>
      </c>
      <c r="R23" s="30" t="s">
        <v>160</v>
      </c>
      <c r="S23" s="30">
        <v>99.13</v>
      </c>
      <c r="T23" s="30" t="s">
        <v>39</v>
      </c>
      <c r="U23" s="30">
        <v>31.8</v>
      </c>
      <c r="V23" s="31" t="s">
        <v>155</v>
      </c>
      <c r="W23" s="32">
        <f t="shared" si="1"/>
        <v>462</v>
      </c>
    </row>
    <row r="24" spans="1:23" s="6" customFormat="1" ht="20.100000000000001" customHeight="1" x14ac:dyDescent="0.25">
      <c r="A24" s="35">
        <v>22</v>
      </c>
      <c r="B24" s="2" t="s">
        <v>162</v>
      </c>
      <c r="C24" s="48" t="s">
        <v>163</v>
      </c>
      <c r="D24" s="22">
        <v>309807</v>
      </c>
      <c r="E24" s="3">
        <v>688</v>
      </c>
      <c r="F24" s="23">
        <v>688</v>
      </c>
      <c r="G24" s="24">
        <v>1</v>
      </c>
      <c r="H24" s="25"/>
      <c r="I24" s="25"/>
      <c r="J24" s="52"/>
      <c r="K24" s="61"/>
      <c r="L24" s="57" t="s">
        <v>42</v>
      </c>
      <c r="M24" s="26" t="s">
        <v>164</v>
      </c>
      <c r="N24" s="26">
        <v>447</v>
      </c>
      <c r="O24" s="26">
        <v>464</v>
      </c>
      <c r="P24" s="27">
        <f t="shared" si="0"/>
        <v>0.96336206896551724</v>
      </c>
      <c r="Q24" s="34" t="s">
        <v>165</v>
      </c>
      <c r="R24" s="30" t="s">
        <v>166</v>
      </c>
      <c r="S24" s="30">
        <v>97.35</v>
      </c>
      <c r="T24" s="30" t="s">
        <v>44</v>
      </c>
      <c r="U24" s="30">
        <v>28.1</v>
      </c>
      <c r="V24" s="31" t="s">
        <v>161</v>
      </c>
      <c r="W24" s="32">
        <f t="shared" si="1"/>
        <v>464</v>
      </c>
    </row>
    <row r="25" spans="1:23" s="6" customFormat="1" ht="20.100000000000001" customHeight="1" x14ac:dyDescent="0.25">
      <c r="A25" s="35">
        <v>23</v>
      </c>
      <c r="B25" s="2" t="s">
        <v>162</v>
      </c>
      <c r="C25" s="48" t="s">
        <v>163</v>
      </c>
      <c r="D25" s="22">
        <v>309807</v>
      </c>
      <c r="E25" s="3">
        <v>689</v>
      </c>
      <c r="F25" s="23">
        <v>689</v>
      </c>
      <c r="G25" s="24">
        <v>0.99</v>
      </c>
      <c r="H25" s="25"/>
      <c r="I25" s="25"/>
      <c r="J25" s="52"/>
      <c r="K25" s="61"/>
      <c r="L25" s="57" t="s">
        <v>42</v>
      </c>
      <c r="M25" s="26" t="s">
        <v>168</v>
      </c>
      <c r="N25" s="26">
        <v>448</v>
      </c>
      <c r="O25" s="26">
        <v>465</v>
      </c>
      <c r="P25" s="27">
        <f t="shared" si="0"/>
        <v>0.96344086021505382</v>
      </c>
      <c r="Q25" s="34" t="s">
        <v>165</v>
      </c>
      <c r="R25" s="30" t="s">
        <v>166</v>
      </c>
      <c r="S25" s="30">
        <v>97.12</v>
      </c>
      <c r="T25" s="30" t="s">
        <v>44</v>
      </c>
      <c r="U25" s="30">
        <v>28.2</v>
      </c>
      <c r="V25" s="31" t="s">
        <v>167</v>
      </c>
      <c r="W25" s="32">
        <f t="shared" si="1"/>
        <v>466</v>
      </c>
    </row>
    <row r="26" spans="1:23" s="6" customFormat="1" ht="20.100000000000001" customHeight="1" x14ac:dyDescent="0.25">
      <c r="A26" s="35">
        <v>24</v>
      </c>
      <c r="B26" s="2" t="s">
        <v>156</v>
      </c>
      <c r="C26" s="48" t="s">
        <v>157</v>
      </c>
      <c r="D26" s="22">
        <v>1526162</v>
      </c>
      <c r="E26" s="3">
        <v>854</v>
      </c>
      <c r="F26" s="23">
        <v>854</v>
      </c>
      <c r="G26" s="24">
        <v>1</v>
      </c>
      <c r="H26" s="25"/>
      <c r="I26" s="25"/>
      <c r="J26" s="52"/>
      <c r="K26" s="61"/>
      <c r="L26" s="57" t="s">
        <v>158</v>
      </c>
      <c r="M26" s="26" t="s">
        <v>170</v>
      </c>
      <c r="N26" s="26">
        <v>469</v>
      </c>
      <c r="O26" s="26">
        <v>474</v>
      </c>
      <c r="P26" s="27">
        <f t="shared" si="0"/>
        <v>0.98945147679324896</v>
      </c>
      <c r="Q26" s="34" t="s">
        <v>171</v>
      </c>
      <c r="R26" s="30" t="s">
        <v>160</v>
      </c>
      <c r="S26" s="30">
        <v>99.16</v>
      </c>
      <c r="T26" s="30" t="s">
        <v>39</v>
      </c>
      <c r="U26" s="30">
        <v>32.6</v>
      </c>
      <c r="V26" s="31" t="s">
        <v>169</v>
      </c>
      <c r="W26" s="32">
        <f t="shared" si="1"/>
        <v>474</v>
      </c>
    </row>
    <row r="27" spans="1:23" s="6" customFormat="1" ht="20.100000000000001" customHeight="1" x14ac:dyDescent="0.25">
      <c r="A27" s="35">
        <v>25</v>
      </c>
      <c r="B27" s="2" t="s">
        <v>173</v>
      </c>
      <c r="C27" s="48" t="s">
        <v>174</v>
      </c>
      <c r="D27" s="22">
        <v>36738</v>
      </c>
      <c r="E27" s="3">
        <v>708</v>
      </c>
      <c r="F27" s="23">
        <v>708</v>
      </c>
      <c r="G27" s="24">
        <v>0.99</v>
      </c>
      <c r="H27" s="25"/>
      <c r="I27" s="25"/>
      <c r="J27" s="52"/>
      <c r="K27" s="61"/>
      <c r="L27" s="57" t="s">
        <v>175</v>
      </c>
      <c r="M27" s="26" t="s">
        <v>176</v>
      </c>
      <c r="N27" s="26">
        <v>446</v>
      </c>
      <c r="O27" s="26">
        <v>476</v>
      </c>
      <c r="P27" s="27">
        <f t="shared" si="0"/>
        <v>0.93697478991596639</v>
      </c>
      <c r="Q27" s="34" t="s">
        <v>177</v>
      </c>
      <c r="R27" s="30" t="s">
        <v>178</v>
      </c>
      <c r="S27" s="30">
        <v>93.89</v>
      </c>
      <c r="T27" s="30" t="s">
        <v>179</v>
      </c>
      <c r="U27" s="30">
        <v>33.4</v>
      </c>
      <c r="V27" s="31" t="s">
        <v>172</v>
      </c>
      <c r="W27" s="32">
        <f t="shared" si="1"/>
        <v>476</v>
      </c>
    </row>
    <row r="28" spans="1:23" s="6" customFormat="1" ht="20.100000000000001" customHeight="1" x14ac:dyDescent="0.25">
      <c r="A28" s="35">
        <v>26</v>
      </c>
      <c r="B28" s="2" t="s">
        <v>181</v>
      </c>
      <c r="C28" s="48" t="s">
        <v>182</v>
      </c>
      <c r="D28" s="22">
        <v>75458</v>
      </c>
      <c r="E28" s="3">
        <v>878</v>
      </c>
      <c r="F28" s="23">
        <v>1756</v>
      </c>
      <c r="G28" s="24">
        <v>0.99</v>
      </c>
      <c r="H28" s="25"/>
      <c r="I28" s="25"/>
      <c r="J28" s="52"/>
      <c r="K28" s="61"/>
      <c r="L28" s="57" t="s">
        <v>183</v>
      </c>
      <c r="M28" s="26" t="s">
        <v>184</v>
      </c>
      <c r="N28" s="26">
        <v>464</v>
      </c>
      <c r="O28" s="26">
        <v>475</v>
      </c>
      <c r="P28" s="27">
        <f t="shared" si="0"/>
        <v>0.97684210526315784</v>
      </c>
      <c r="Q28" s="34" t="s">
        <v>185</v>
      </c>
      <c r="R28" s="30" t="s">
        <v>186</v>
      </c>
      <c r="S28" s="30">
        <v>99.79</v>
      </c>
      <c r="T28" s="30" t="s">
        <v>106</v>
      </c>
      <c r="U28" s="30">
        <v>33.299999999999997</v>
      </c>
      <c r="V28" s="31" t="s">
        <v>180</v>
      </c>
      <c r="W28" s="32">
        <f t="shared" si="1"/>
        <v>476</v>
      </c>
    </row>
    <row r="29" spans="1:23" s="6" customFormat="1" ht="20.100000000000001" customHeight="1" x14ac:dyDescent="0.25">
      <c r="A29" s="35">
        <v>27</v>
      </c>
      <c r="B29" s="2" t="s">
        <v>188</v>
      </c>
      <c r="C29" s="48" t="s">
        <v>65</v>
      </c>
      <c r="D29" s="22">
        <v>115547</v>
      </c>
      <c r="E29" s="3">
        <v>743</v>
      </c>
      <c r="F29" s="23">
        <v>743</v>
      </c>
      <c r="G29" s="24">
        <v>1</v>
      </c>
      <c r="H29" s="25"/>
      <c r="I29" s="25"/>
      <c r="J29" s="52"/>
      <c r="K29" s="61"/>
      <c r="L29" s="57" t="s">
        <v>689</v>
      </c>
      <c r="M29" s="26" t="s">
        <v>189</v>
      </c>
      <c r="N29" s="26">
        <v>449</v>
      </c>
      <c r="O29" s="26">
        <v>480</v>
      </c>
      <c r="P29" s="27">
        <f t="shared" si="0"/>
        <v>0.93541666666666667</v>
      </c>
      <c r="Q29" s="34" t="s">
        <v>177</v>
      </c>
      <c r="R29" s="30" t="s">
        <v>178</v>
      </c>
      <c r="S29" s="30">
        <v>93.91</v>
      </c>
      <c r="T29" s="30" t="s">
        <v>179</v>
      </c>
      <c r="U29" s="30">
        <v>33.5</v>
      </c>
      <c r="V29" s="31" t="s">
        <v>187</v>
      </c>
      <c r="W29" s="32">
        <f t="shared" si="1"/>
        <v>477</v>
      </c>
    </row>
    <row r="30" spans="1:23" s="6" customFormat="1" ht="20.100000000000001" customHeight="1" x14ac:dyDescent="0.25">
      <c r="A30" s="35">
        <v>28</v>
      </c>
      <c r="B30" s="2" t="s">
        <v>191</v>
      </c>
      <c r="C30" s="48" t="s">
        <v>192</v>
      </c>
      <c r="D30" s="22">
        <v>643678</v>
      </c>
      <c r="E30" s="3">
        <v>878</v>
      </c>
      <c r="F30" s="23">
        <v>878</v>
      </c>
      <c r="G30" s="24">
        <v>0.98</v>
      </c>
      <c r="H30" s="25"/>
      <c r="I30" s="25"/>
      <c r="J30" s="52"/>
      <c r="K30" s="61"/>
      <c r="L30" s="57" t="s">
        <v>193</v>
      </c>
      <c r="M30" s="26" t="s">
        <v>194</v>
      </c>
      <c r="N30" s="26">
        <v>468</v>
      </c>
      <c r="O30" s="26">
        <v>475</v>
      </c>
      <c r="P30" s="27">
        <f t="shared" si="0"/>
        <v>0.98526315789473684</v>
      </c>
      <c r="Q30" s="34" t="s">
        <v>195</v>
      </c>
      <c r="R30" s="30"/>
      <c r="S30" s="30">
        <v>98.13</v>
      </c>
      <c r="T30" s="30" t="s">
        <v>196</v>
      </c>
      <c r="U30" s="30">
        <v>33.299999999999997</v>
      </c>
      <c r="V30" s="31" t="s">
        <v>190</v>
      </c>
      <c r="W30" s="32">
        <f t="shared" si="1"/>
        <v>480</v>
      </c>
    </row>
    <row r="31" spans="1:23" s="6" customFormat="1" ht="20.100000000000001" customHeight="1" x14ac:dyDescent="0.25">
      <c r="A31" s="35">
        <v>29</v>
      </c>
      <c r="B31" s="2" t="s">
        <v>198</v>
      </c>
      <c r="C31" s="48" t="s">
        <v>65</v>
      </c>
      <c r="D31" s="22">
        <v>115547</v>
      </c>
      <c r="E31" s="3">
        <v>813</v>
      </c>
      <c r="F31" s="23">
        <v>813</v>
      </c>
      <c r="G31" s="24">
        <v>1</v>
      </c>
      <c r="H31" s="25"/>
      <c r="I31" s="25"/>
      <c r="J31" s="52"/>
      <c r="K31" s="61"/>
      <c r="L31" s="57" t="s">
        <v>199</v>
      </c>
      <c r="M31" s="26" t="s">
        <v>200</v>
      </c>
      <c r="N31" s="26">
        <v>462</v>
      </c>
      <c r="O31" s="26">
        <v>485</v>
      </c>
      <c r="P31" s="27">
        <f t="shared" si="0"/>
        <v>0.95257731958762881</v>
      </c>
      <c r="Q31" s="34" t="s">
        <v>201</v>
      </c>
      <c r="R31" s="30" t="s">
        <v>202</v>
      </c>
      <c r="S31" s="30">
        <v>95.26</v>
      </c>
      <c r="T31" s="30" t="s">
        <v>203</v>
      </c>
      <c r="U31" s="30">
        <v>33.9</v>
      </c>
      <c r="V31" s="31" t="s">
        <v>197</v>
      </c>
      <c r="W31" s="32">
        <f t="shared" si="1"/>
        <v>485</v>
      </c>
    </row>
    <row r="32" spans="1:23" s="6" customFormat="1" ht="20.100000000000001" customHeight="1" x14ac:dyDescent="0.25">
      <c r="A32" s="35">
        <v>30</v>
      </c>
      <c r="B32" s="2" t="s">
        <v>198</v>
      </c>
      <c r="C32" s="48" t="s">
        <v>65</v>
      </c>
      <c r="D32" s="22">
        <v>115547</v>
      </c>
      <c r="E32" s="3">
        <v>815</v>
      </c>
      <c r="F32" s="23">
        <v>815</v>
      </c>
      <c r="G32" s="24">
        <v>1</v>
      </c>
      <c r="H32" s="25"/>
      <c r="I32" s="25"/>
      <c r="J32" s="52"/>
      <c r="K32" s="61"/>
      <c r="L32" s="57" t="s">
        <v>199</v>
      </c>
      <c r="M32" s="26" t="s">
        <v>205</v>
      </c>
      <c r="N32" s="26">
        <v>463</v>
      </c>
      <c r="O32" s="26">
        <v>486</v>
      </c>
      <c r="P32" s="27">
        <f t="shared" si="0"/>
        <v>0.95267489711934161</v>
      </c>
      <c r="Q32" s="34" t="s">
        <v>201</v>
      </c>
      <c r="R32" s="30" t="s">
        <v>202</v>
      </c>
      <c r="S32" s="30">
        <v>95.27</v>
      </c>
      <c r="T32" s="30" t="s">
        <v>203</v>
      </c>
      <c r="U32" s="30">
        <v>34</v>
      </c>
      <c r="V32" s="31" t="s">
        <v>204</v>
      </c>
      <c r="W32" s="32">
        <f t="shared" si="1"/>
        <v>486</v>
      </c>
    </row>
    <row r="33" spans="1:23" s="6" customFormat="1" ht="20.100000000000001" customHeight="1" x14ac:dyDescent="0.25">
      <c r="A33" s="35">
        <v>31</v>
      </c>
      <c r="B33" s="2" t="s">
        <v>207</v>
      </c>
      <c r="C33" s="48" t="s">
        <v>208</v>
      </c>
      <c r="D33" s="22">
        <v>268739</v>
      </c>
      <c r="E33" s="3">
        <v>863</v>
      </c>
      <c r="F33" s="23">
        <v>863</v>
      </c>
      <c r="G33" s="24">
        <v>1</v>
      </c>
      <c r="H33" s="25"/>
      <c r="I33" s="25"/>
      <c r="J33" s="52"/>
      <c r="K33" s="61"/>
      <c r="L33" s="57" t="s">
        <v>135</v>
      </c>
      <c r="M33" s="26" t="s">
        <v>209</v>
      </c>
      <c r="N33" s="26">
        <v>483</v>
      </c>
      <c r="O33" s="26">
        <v>491</v>
      </c>
      <c r="P33" s="27">
        <f t="shared" si="0"/>
        <v>0.9837067209775967</v>
      </c>
      <c r="Q33" s="34" t="s">
        <v>8</v>
      </c>
      <c r="R33" s="30" t="s">
        <v>137</v>
      </c>
      <c r="S33" s="30">
        <v>98.37</v>
      </c>
      <c r="T33" s="30" t="s">
        <v>138</v>
      </c>
      <c r="U33" s="30">
        <v>33.5</v>
      </c>
      <c r="V33" s="31" t="s">
        <v>206</v>
      </c>
      <c r="W33" s="32">
        <f t="shared" si="1"/>
        <v>491</v>
      </c>
    </row>
    <row r="34" spans="1:23" s="6" customFormat="1" ht="20.100000000000001" customHeight="1" x14ac:dyDescent="0.25">
      <c r="A34" s="35">
        <v>32</v>
      </c>
      <c r="B34" s="2" t="s">
        <v>151</v>
      </c>
      <c r="C34" s="48" t="s">
        <v>152</v>
      </c>
      <c r="D34" s="22">
        <v>1678448</v>
      </c>
      <c r="E34" s="3">
        <v>767</v>
      </c>
      <c r="F34" s="23">
        <v>767</v>
      </c>
      <c r="G34" s="24">
        <v>0.99</v>
      </c>
      <c r="H34" s="25"/>
      <c r="I34" s="25"/>
      <c r="J34" s="52"/>
      <c r="K34" s="61"/>
      <c r="L34" s="57" t="s">
        <v>146</v>
      </c>
      <c r="M34" s="26" t="s">
        <v>211</v>
      </c>
      <c r="N34" s="26">
        <v>486</v>
      </c>
      <c r="O34" s="26">
        <v>493</v>
      </c>
      <c r="P34" s="27">
        <f t="shared" si="0"/>
        <v>0.98580121703853951</v>
      </c>
      <c r="Q34" s="34" t="s">
        <v>148</v>
      </c>
      <c r="R34" s="30" t="s">
        <v>149</v>
      </c>
      <c r="S34" s="30">
        <v>98.37</v>
      </c>
      <c r="T34" s="30" t="s">
        <v>39</v>
      </c>
      <c r="U34" s="30">
        <v>33.700000000000003</v>
      </c>
      <c r="V34" s="31" t="s">
        <v>210</v>
      </c>
      <c r="W34" s="32">
        <f t="shared" si="1"/>
        <v>492</v>
      </c>
    </row>
    <row r="35" spans="1:23" s="6" customFormat="1" ht="20.100000000000001" customHeight="1" x14ac:dyDescent="0.25">
      <c r="A35" s="35">
        <v>33</v>
      </c>
      <c r="B35" s="2" t="s">
        <v>213</v>
      </c>
      <c r="C35" s="48" t="s">
        <v>214</v>
      </c>
      <c r="D35" s="22">
        <v>1333847</v>
      </c>
      <c r="E35" s="3">
        <v>878</v>
      </c>
      <c r="F35" s="23">
        <v>878</v>
      </c>
      <c r="G35" s="24">
        <v>1</v>
      </c>
      <c r="H35" s="25"/>
      <c r="I35" s="25"/>
      <c r="J35" s="52"/>
      <c r="K35" s="61"/>
      <c r="L35" s="57" t="s">
        <v>215</v>
      </c>
      <c r="M35" s="26" t="s">
        <v>216</v>
      </c>
      <c r="N35" s="26">
        <v>487</v>
      </c>
      <c r="O35" s="26">
        <v>494</v>
      </c>
      <c r="P35" s="27">
        <f t="shared" si="0"/>
        <v>0.98582995951417007</v>
      </c>
      <c r="Q35" s="34" t="s">
        <v>217</v>
      </c>
      <c r="R35" s="30" t="s">
        <v>218</v>
      </c>
      <c r="S35" s="30">
        <v>99.74</v>
      </c>
      <c r="T35" s="30" t="s">
        <v>219</v>
      </c>
      <c r="U35" s="30">
        <v>32.5</v>
      </c>
      <c r="V35" s="31" t="s">
        <v>212</v>
      </c>
      <c r="W35" s="32">
        <f t="shared" si="1"/>
        <v>496</v>
      </c>
    </row>
    <row r="36" spans="1:23" s="6" customFormat="1" ht="20.100000000000001" customHeight="1" x14ac:dyDescent="0.25">
      <c r="A36" s="35">
        <v>34</v>
      </c>
      <c r="B36" s="2" t="s">
        <v>221</v>
      </c>
      <c r="C36" s="48" t="s">
        <v>9</v>
      </c>
      <c r="D36" s="22">
        <v>293091</v>
      </c>
      <c r="E36" s="3">
        <v>905</v>
      </c>
      <c r="F36" s="23">
        <v>905</v>
      </c>
      <c r="G36" s="24">
        <v>1</v>
      </c>
      <c r="H36" s="25"/>
      <c r="I36" s="25"/>
      <c r="J36" s="52"/>
      <c r="K36" s="61"/>
      <c r="L36" s="57" t="s">
        <v>67</v>
      </c>
      <c r="M36" s="26" t="s">
        <v>222</v>
      </c>
      <c r="N36" s="26">
        <v>497</v>
      </c>
      <c r="O36" s="26">
        <v>499</v>
      </c>
      <c r="P36" s="27">
        <f t="shared" si="0"/>
        <v>0.99599198396793587</v>
      </c>
      <c r="Q36" s="34" t="s">
        <v>69</v>
      </c>
      <c r="R36" s="30" t="s">
        <v>70</v>
      </c>
      <c r="S36" s="30">
        <v>99.74</v>
      </c>
      <c r="T36" s="30" t="s">
        <v>71</v>
      </c>
      <c r="U36" s="30">
        <v>33.9</v>
      </c>
      <c r="V36" s="31" t="s">
        <v>220</v>
      </c>
      <c r="W36" s="32">
        <f t="shared" si="1"/>
        <v>499</v>
      </c>
    </row>
    <row r="37" spans="1:23" s="6" customFormat="1" ht="20.100000000000001" customHeight="1" x14ac:dyDescent="0.25">
      <c r="A37" s="35">
        <v>35</v>
      </c>
      <c r="B37" s="2" t="s">
        <v>224</v>
      </c>
      <c r="C37" s="48" t="s">
        <v>65</v>
      </c>
      <c r="D37" s="22">
        <v>115547</v>
      </c>
      <c r="E37" s="3">
        <v>883</v>
      </c>
      <c r="F37" s="23">
        <v>883</v>
      </c>
      <c r="G37" s="24">
        <v>1</v>
      </c>
      <c r="H37" s="25"/>
      <c r="I37" s="25"/>
      <c r="J37" s="52"/>
      <c r="K37" s="61"/>
      <c r="L37" s="57" t="s">
        <v>146</v>
      </c>
      <c r="M37" s="26" t="s">
        <v>225</v>
      </c>
      <c r="N37" s="26">
        <v>493</v>
      </c>
      <c r="O37" s="26">
        <v>500</v>
      </c>
      <c r="P37" s="27">
        <f t="shared" si="0"/>
        <v>0.98599999999999999</v>
      </c>
      <c r="Q37" s="34" t="s">
        <v>148</v>
      </c>
      <c r="R37" s="30" t="s">
        <v>149</v>
      </c>
      <c r="S37" s="30">
        <v>98.4</v>
      </c>
      <c r="T37" s="30" t="s">
        <v>39</v>
      </c>
      <c r="U37" s="30">
        <v>34.200000000000003</v>
      </c>
      <c r="V37" s="31" t="s">
        <v>223</v>
      </c>
      <c r="W37" s="32">
        <f t="shared" si="1"/>
        <v>499</v>
      </c>
    </row>
    <row r="38" spans="1:23" s="6" customFormat="1" ht="20.100000000000001" customHeight="1" x14ac:dyDescent="0.25">
      <c r="A38" s="35">
        <v>36</v>
      </c>
      <c r="B38" s="2" t="s">
        <v>227</v>
      </c>
      <c r="C38" s="48" t="s">
        <v>228</v>
      </c>
      <c r="D38" s="22">
        <v>306</v>
      </c>
      <c r="E38" s="3">
        <v>924</v>
      </c>
      <c r="F38" s="23">
        <v>924</v>
      </c>
      <c r="G38" s="24">
        <v>1</v>
      </c>
      <c r="H38" s="25"/>
      <c r="I38" s="25"/>
      <c r="J38" s="52"/>
      <c r="K38" s="61"/>
      <c r="L38" s="57" t="s">
        <v>229</v>
      </c>
      <c r="M38" s="26" t="s">
        <v>230</v>
      </c>
      <c r="N38" s="26">
        <v>499</v>
      </c>
      <c r="O38" s="26">
        <v>500</v>
      </c>
      <c r="P38" s="27">
        <f t="shared" si="0"/>
        <v>0.998</v>
      </c>
      <c r="Q38" s="34" t="s">
        <v>231</v>
      </c>
      <c r="R38" s="30" t="s">
        <v>232</v>
      </c>
      <c r="S38" s="30">
        <v>99.8</v>
      </c>
      <c r="T38" s="30" t="s">
        <v>233</v>
      </c>
      <c r="U38" s="30">
        <v>34.299999999999997</v>
      </c>
      <c r="V38" s="31" t="s">
        <v>226</v>
      </c>
      <c r="W38" s="32">
        <f t="shared" si="1"/>
        <v>500</v>
      </c>
    </row>
    <row r="39" spans="1:23" s="6" customFormat="1" ht="20.100000000000001" customHeight="1" x14ac:dyDescent="0.25">
      <c r="A39" s="35">
        <v>37</v>
      </c>
      <c r="B39" s="2" t="s">
        <v>235</v>
      </c>
      <c r="C39" s="48" t="s">
        <v>208</v>
      </c>
      <c r="D39" s="22">
        <v>268739</v>
      </c>
      <c r="E39" s="3">
        <v>889</v>
      </c>
      <c r="F39" s="23">
        <v>889</v>
      </c>
      <c r="G39" s="24">
        <v>1</v>
      </c>
      <c r="H39" s="25"/>
      <c r="I39" s="25"/>
      <c r="J39" s="52"/>
      <c r="K39" s="61"/>
      <c r="L39" s="57" t="s">
        <v>135</v>
      </c>
      <c r="M39" s="26" t="s">
        <v>236</v>
      </c>
      <c r="N39" s="26">
        <v>497</v>
      </c>
      <c r="O39" s="26">
        <v>505</v>
      </c>
      <c r="P39" s="27">
        <f t="shared" si="0"/>
        <v>0.98415841584158414</v>
      </c>
      <c r="Q39" s="34" t="s">
        <v>8</v>
      </c>
      <c r="R39" s="30" t="s">
        <v>137</v>
      </c>
      <c r="S39" s="30">
        <v>98.42</v>
      </c>
      <c r="T39" s="30" t="s">
        <v>138</v>
      </c>
      <c r="U39" s="30">
        <v>34.4</v>
      </c>
      <c r="V39" s="31" t="s">
        <v>234</v>
      </c>
      <c r="W39" s="32">
        <f t="shared" si="1"/>
        <v>505</v>
      </c>
    </row>
    <row r="40" spans="1:23" s="6" customFormat="1" ht="20.100000000000001" customHeight="1" x14ac:dyDescent="0.25">
      <c r="A40" s="35">
        <v>38</v>
      </c>
      <c r="B40" s="2" t="s">
        <v>238</v>
      </c>
      <c r="C40" s="48" t="s">
        <v>65</v>
      </c>
      <c r="D40" s="22">
        <v>115547</v>
      </c>
      <c r="E40" s="3">
        <v>926</v>
      </c>
      <c r="F40" s="23">
        <v>926</v>
      </c>
      <c r="G40" s="24">
        <v>1</v>
      </c>
      <c r="H40" s="25"/>
      <c r="I40" s="25"/>
      <c r="J40" s="52"/>
      <c r="K40" s="61"/>
      <c r="L40" s="57" t="s">
        <v>124</v>
      </c>
      <c r="M40" s="26" t="s">
        <v>239</v>
      </c>
      <c r="N40" s="26">
        <v>510</v>
      </c>
      <c r="O40" s="26">
        <v>513</v>
      </c>
      <c r="P40" s="27">
        <f t="shared" si="0"/>
        <v>0.99415204678362568</v>
      </c>
      <c r="Q40" s="34" t="s">
        <v>126</v>
      </c>
      <c r="R40" s="30" t="s">
        <v>127</v>
      </c>
      <c r="S40" s="30">
        <v>99.42</v>
      </c>
      <c r="T40" s="30" t="s">
        <v>128</v>
      </c>
      <c r="U40" s="30">
        <v>34.9</v>
      </c>
      <c r="V40" s="31" t="s">
        <v>237</v>
      </c>
      <c r="W40" s="32">
        <f t="shared" si="1"/>
        <v>513</v>
      </c>
    </row>
    <row r="41" spans="1:23" s="6" customFormat="1" ht="20.100000000000001" customHeight="1" x14ac:dyDescent="0.25">
      <c r="A41" s="35">
        <v>39</v>
      </c>
      <c r="B41" s="2" t="s">
        <v>241</v>
      </c>
      <c r="C41" s="48" t="s">
        <v>242</v>
      </c>
      <c r="D41" s="22">
        <v>57705</v>
      </c>
      <c r="E41" s="3">
        <v>865</v>
      </c>
      <c r="F41" s="23">
        <v>865</v>
      </c>
      <c r="G41" s="24">
        <v>1</v>
      </c>
      <c r="H41" s="25"/>
      <c r="I41" s="25"/>
      <c r="J41" s="52"/>
      <c r="K41" s="61"/>
      <c r="L41" s="57" t="s">
        <v>690</v>
      </c>
      <c r="M41" s="26" t="s">
        <v>243</v>
      </c>
      <c r="N41" s="26">
        <v>498</v>
      </c>
      <c r="O41" s="26">
        <v>513</v>
      </c>
      <c r="P41" s="27">
        <f t="shared" si="0"/>
        <v>0.9707602339181286</v>
      </c>
      <c r="Q41" s="34" t="s">
        <v>242</v>
      </c>
      <c r="R41" s="30" t="s">
        <v>244</v>
      </c>
      <c r="S41" s="30">
        <v>97.08</v>
      </c>
      <c r="T41" s="30" t="s">
        <v>245</v>
      </c>
      <c r="U41" s="30">
        <v>34.799999999999997</v>
      </c>
      <c r="V41" s="31" t="s">
        <v>240</v>
      </c>
      <c r="W41" s="32">
        <f t="shared" si="1"/>
        <v>513</v>
      </c>
    </row>
    <row r="42" spans="1:23" s="6" customFormat="1" ht="20.100000000000001" customHeight="1" x14ac:dyDescent="0.25">
      <c r="A42" s="35">
        <v>40</v>
      </c>
      <c r="B42" s="2" t="s">
        <v>247</v>
      </c>
      <c r="C42" s="48" t="s">
        <v>248</v>
      </c>
      <c r="D42" s="22">
        <v>1965299</v>
      </c>
      <c r="E42" s="3">
        <v>841</v>
      </c>
      <c r="F42" s="23">
        <v>841</v>
      </c>
      <c r="G42" s="24">
        <v>1</v>
      </c>
      <c r="H42" s="25"/>
      <c r="I42" s="25"/>
      <c r="J42" s="52"/>
      <c r="K42" s="61"/>
      <c r="L42" s="57" t="s">
        <v>249</v>
      </c>
      <c r="M42" s="26" t="s">
        <v>250</v>
      </c>
      <c r="N42" s="26">
        <v>491</v>
      </c>
      <c r="O42" s="26">
        <v>517</v>
      </c>
      <c r="P42" s="27">
        <f t="shared" si="0"/>
        <v>0.94970986460348161</v>
      </c>
      <c r="Q42" s="34" t="s">
        <v>251</v>
      </c>
      <c r="R42" s="30" t="s">
        <v>252</v>
      </c>
      <c r="S42" s="30">
        <v>94.94</v>
      </c>
      <c r="T42" s="30" t="s">
        <v>87</v>
      </c>
      <c r="U42" s="30">
        <v>35.9</v>
      </c>
      <c r="V42" s="31" t="s">
        <v>246</v>
      </c>
      <c r="W42" s="32">
        <f t="shared" si="1"/>
        <v>516</v>
      </c>
    </row>
    <row r="43" spans="1:23" s="6" customFormat="1" ht="20.100000000000001" customHeight="1" x14ac:dyDescent="0.25">
      <c r="A43" s="35">
        <v>41</v>
      </c>
      <c r="B43" s="2" t="s">
        <v>254</v>
      </c>
      <c r="C43" s="48" t="s">
        <v>255</v>
      </c>
      <c r="D43" s="22">
        <v>1803181</v>
      </c>
      <c r="E43" s="3">
        <v>845</v>
      </c>
      <c r="F43" s="23">
        <v>845</v>
      </c>
      <c r="G43" s="24">
        <v>0.99</v>
      </c>
      <c r="H43" s="25"/>
      <c r="I43" s="25"/>
      <c r="J43" s="52"/>
      <c r="K43" s="61"/>
      <c r="L43" s="57" t="s">
        <v>256</v>
      </c>
      <c r="M43" s="26" t="s">
        <v>257</v>
      </c>
      <c r="N43" s="26">
        <v>496</v>
      </c>
      <c r="O43" s="26">
        <v>515</v>
      </c>
      <c r="P43" s="27">
        <f t="shared" si="0"/>
        <v>0.96310679611650485</v>
      </c>
      <c r="Q43" s="34" t="s">
        <v>165</v>
      </c>
      <c r="R43" s="30" t="s">
        <v>166</v>
      </c>
      <c r="S43" s="30">
        <v>99.23</v>
      </c>
      <c r="T43" s="30" t="s">
        <v>44</v>
      </c>
      <c r="U43" s="30">
        <v>35</v>
      </c>
      <c r="V43" s="31" t="s">
        <v>253</v>
      </c>
      <c r="W43" s="32">
        <f t="shared" si="1"/>
        <v>517</v>
      </c>
    </row>
    <row r="44" spans="1:23" s="6" customFormat="1" ht="20.100000000000001" customHeight="1" x14ac:dyDescent="0.25">
      <c r="A44" s="35">
        <v>42</v>
      </c>
      <c r="B44" s="2" t="s">
        <v>259</v>
      </c>
      <c r="C44" s="48" t="s">
        <v>260</v>
      </c>
      <c r="D44" s="22">
        <v>869889</v>
      </c>
      <c r="E44" s="3">
        <v>754</v>
      </c>
      <c r="F44" s="23">
        <v>754</v>
      </c>
      <c r="G44" s="24">
        <v>1</v>
      </c>
      <c r="H44" s="25"/>
      <c r="I44" s="25"/>
      <c r="J44" s="52"/>
      <c r="K44" s="61"/>
      <c r="L44" s="57" t="s">
        <v>261</v>
      </c>
      <c r="M44" s="26" t="s">
        <v>262</v>
      </c>
      <c r="N44" s="26">
        <v>491</v>
      </c>
      <c r="O44" s="26">
        <v>518</v>
      </c>
      <c r="P44" s="27">
        <f t="shared" si="0"/>
        <v>0.94787644787644787</v>
      </c>
      <c r="Q44" s="34" t="s">
        <v>263</v>
      </c>
      <c r="R44" s="30" t="s">
        <v>264</v>
      </c>
      <c r="S44" s="30">
        <v>94.78</v>
      </c>
      <c r="T44" s="30" t="s">
        <v>265</v>
      </c>
      <c r="U44" s="30">
        <v>35.1</v>
      </c>
      <c r="V44" s="31" t="s">
        <v>258</v>
      </c>
      <c r="W44" s="32">
        <f t="shared" si="1"/>
        <v>517</v>
      </c>
    </row>
    <row r="45" spans="1:23" s="6" customFormat="1" ht="20.100000000000001" customHeight="1" x14ac:dyDescent="0.25">
      <c r="A45" s="35">
        <v>43</v>
      </c>
      <c r="B45" s="2" t="s">
        <v>267</v>
      </c>
      <c r="C45" s="48" t="s">
        <v>268</v>
      </c>
      <c r="D45" s="22">
        <v>485914</v>
      </c>
      <c r="E45" s="3">
        <v>878</v>
      </c>
      <c r="F45" s="23">
        <v>878</v>
      </c>
      <c r="G45" s="24">
        <v>1</v>
      </c>
      <c r="H45" s="25"/>
      <c r="I45" s="25"/>
      <c r="J45" s="52"/>
      <c r="K45" s="61"/>
      <c r="L45" s="57" t="s">
        <v>690</v>
      </c>
      <c r="M45" s="26" t="s">
        <v>269</v>
      </c>
      <c r="N45" s="26">
        <v>505</v>
      </c>
      <c r="O45" s="26">
        <v>520</v>
      </c>
      <c r="P45" s="27">
        <f t="shared" si="0"/>
        <v>0.97115384615384615</v>
      </c>
      <c r="Q45" s="34" t="s">
        <v>242</v>
      </c>
      <c r="R45" s="30" t="s">
        <v>244</v>
      </c>
      <c r="S45" s="30">
        <v>97.12</v>
      </c>
      <c r="T45" s="30" t="s">
        <v>245</v>
      </c>
      <c r="U45" s="30">
        <v>35.299999999999997</v>
      </c>
      <c r="V45" s="31" t="s">
        <v>266</v>
      </c>
      <c r="W45" s="32">
        <f t="shared" si="1"/>
        <v>520</v>
      </c>
    </row>
    <row r="46" spans="1:23" s="6" customFormat="1" ht="20.100000000000001" customHeight="1" x14ac:dyDescent="0.25">
      <c r="A46" s="35">
        <v>44</v>
      </c>
      <c r="B46" s="2" t="s">
        <v>271</v>
      </c>
      <c r="C46" s="48" t="s">
        <v>272</v>
      </c>
      <c r="D46" s="22">
        <v>1429915</v>
      </c>
      <c r="E46" s="3">
        <v>832</v>
      </c>
      <c r="F46" s="23">
        <v>832</v>
      </c>
      <c r="G46" s="24">
        <v>1</v>
      </c>
      <c r="H46" s="25"/>
      <c r="I46" s="25"/>
      <c r="J46" s="52"/>
      <c r="K46" s="61"/>
      <c r="L46" s="57" t="s">
        <v>249</v>
      </c>
      <c r="M46" s="26" t="s">
        <v>184</v>
      </c>
      <c r="N46" s="26">
        <v>496</v>
      </c>
      <c r="O46" s="26">
        <v>522</v>
      </c>
      <c r="P46" s="27">
        <f t="shared" si="0"/>
        <v>0.95019157088122608</v>
      </c>
      <c r="Q46" s="34" t="s">
        <v>251</v>
      </c>
      <c r="R46" s="30" t="s">
        <v>252</v>
      </c>
      <c r="S46" s="30">
        <v>94.96</v>
      </c>
      <c r="T46" s="30" t="s">
        <v>87</v>
      </c>
      <c r="U46" s="30">
        <v>36.1</v>
      </c>
      <c r="V46" s="31" t="s">
        <v>270</v>
      </c>
      <c r="W46" s="32">
        <f t="shared" si="1"/>
        <v>523</v>
      </c>
    </row>
    <row r="47" spans="1:23" s="6" customFormat="1" ht="20.100000000000001" customHeight="1" x14ac:dyDescent="0.25">
      <c r="A47" s="35">
        <v>45</v>
      </c>
      <c r="B47" s="2" t="s">
        <v>259</v>
      </c>
      <c r="C47" s="48" t="s">
        <v>260</v>
      </c>
      <c r="D47" s="22">
        <v>869889</v>
      </c>
      <c r="E47" s="3">
        <v>767</v>
      </c>
      <c r="F47" s="23">
        <v>767</v>
      </c>
      <c r="G47" s="24">
        <v>1</v>
      </c>
      <c r="H47" s="25"/>
      <c r="I47" s="25"/>
      <c r="J47" s="52"/>
      <c r="K47" s="61"/>
      <c r="L47" s="57" t="s">
        <v>261</v>
      </c>
      <c r="M47" s="26" t="s">
        <v>274</v>
      </c>
      <c r="N47" s="26">
        <v>496</v>
      </c>
      <c r="O47" s="26">
        <v>523</v>
      </c>
      <c r="P47" s="27">
        <f t="shared" si="0"/>
        <v>0.94837476099426388</v>
      </c>
      <c r="Q47" s="34" t="s">
        <v>263</v>
      </c>
      <c r="R47" s="30" t="s">
        <v>264</v>
      </c>
      <c r="S47" s="30">
        <v>94.84</v>
      </c>
      <c r="T47" s="30" t="s">
        <v>265</v>
      </c>
      <c r="U47" s="30">
        <v>35.5</v>
      </c>
      <c r="V47" s="31" t="s">
        <v>273</v>
      </c>
      <c r="W47" s="32">
        <f t="shared" si="1"/>
        <v>524</v>
      </c>
    </row>
    <row r="48" spans="1:23" s="6" customFormat="1" ht="20.100000000000001" customHeight="1" x14ac:dyDescent="0.25">
      <c r="A48" s="35">
        <v>46</v>
      </c>
      <c r="B48" s="2" t="s">
        <v>276</v>
      </c>
      <c r="C48" s="48" t="s">
        <v>277</v>
      </c>
      <c r="D48" s="22">
        <v>1198300</v>
      </c>
      <c r="E48" s="3">
        <v>878</v>
      </c>
      <c r="F48" s="23">
        <v>878</v>
      </c>
      <c r="G48" s="24">
        <v>1</v>
      </c>
      <c r="H48" s="25"/>
      <c r="I48" s="25"/>
      <c r="J48" s="52"/>
      <c r="K48" s="61"/>
      <c r="L48" s="57" t="s">
        <v>193</v>
      </c>
      <c r="M48" s="26" t="s">
        <v>269</v>
      </c>
      <c r="N48" s="26">
        <v>514</v>
      </c>
      <c r="O48" s="26">
        <v>533</v>
      </c>
      <c r="P48" s="27">
        <f t="shared" si="0"/>
        <v>0.96435272045028142</v>
      </c>
      <c r="Q48" s="34" t="s">
        <v>195</v>
      </c>
      <c r="R48" s="30"/>
      <c r="S48" s="30">
        <v>96.99</v>
      </c>
      <c r="T48" s="30" t="s">
        <v>196</v>
      </c>
      <c r="U48" s="30">
        <v>36.799999999999997</v>
      </c>
      <c r="V48" s="31" t="s">
        <v>275</v>
      </c>
      <c r="W48" s="32">
        <f t="shared" si="1"/>
        <v>533</v>
      </c>
    </row>
    <row r="49" spans="1:23" s="6" customFormat="1" ht="20.100000000000001" customHeight="1" x14ac:dyDescent="0.25">
      <c r="A49" s="35">
        <v>47</v>
      </c>
      <c r="B49" s="2" t="s">
        <v>279</v>
      </c>
      <c r="C49" s="48" t="s">
        <v>280</v>
      </c>
      <c r="D49" s="22">
        <v>869890</v>
      </c>
      <c r="E49" s="3">
        <v>822</v>
      </c>
      <c r="F49" s="23">
        <v>822</v>
      </c>
      <c r="G49" s="24">
        <v>0.99</v>
      </c>
      <c r="H49" s="25"/>
      <c r="I49" s="25"/>
      <c r="J49" s="52"/>
      <c r="K49" s="61"/>
      <c r="L49" s="57" t="s">
        <v>183</v>
      </c>
      <c r="M49" s="26" t="s">
        <v>225</v>
      </c>
      <c r="N49" s="26">
        <v>517</v>
      </c>
      <c r="O49" s="26">
        <v>536</v>
      </c>
      <c r="P49" s="27">
        <f t="shared" si="0"/>
        <v>0.96455223880597019</v>
      </c>
      <c r="Q49" s="34" t="s">
        <v>185</v>
      </c>
      <c r="R49" s="30" t="s">
        <v>186</v>
      </c>
      <c r="S49" s="30">
        <v>98.14</v>
      </c>
      <c r="T49" s="30" t="s">
        <v>106</v>
      </c>
      <c r="U49" s="30">
        <v>37.700000000000003</v>
      </c>
      <c r="V49" s="31" t="s">
        <v>278</v>
      </c>
      <c r="W49" s="32">
        <f t="shared" si="1"/>
        <v>538</v>
      </c>
    </row>
    <row r="50" spans="1:23" s="6" customFormat="1" ht="20.100000000000001" customHeight="1" x14ac:dyDescent="0.25">
      <c r="A50" s="35">
        <v>48</v>
      </c>
      <c r="B50" s="2" t="s">
        <v>221</v>
      </c>
      <c r="C50" s="48" t="s">
        <v>9</v>
      </c>
      <c r="D50" s="22">
        <v>293091</v>
      </c>
      <c r="E50" s="3">
        <v>983</v>
      </c>
      <c r="F50" s="23">
        <v>983</v>
      </c>
      <c r="G50" s="24">
        <v>1</v>
      </c>
      <c r="H50" s="25"/>
      <c r="I50" s="25"/>
      <c r="J50" s="52"/>
      <c r="K50" s="61"/>
      <c r="L50" s="57" t="s">
        <v>67</v>
      </c>
      <c r="M50" s="26" t="s">
        <v>282</v>
      </c>
      <c r="N50" s="26">
        <v>539</v>
      </c>
      <c r="O50" s="26">
        <v>541</v>
      </c>
      <c r="P50" s="27">
        <f t="shared" si="0"/>
        <v>0.99630314232902029</v>
      </c>
      <c r="Q50" s="34" t="s">
        <v>69</v>
      </c>
      <c r="R50" s="30" t="s">
        <v>70</v>
      </c>
      <c r="S50" s="30">
        <v>99.76</v>
      </c>
      <c r="T50" s="30" t="s">
        <v>71</v>
      </c>
      <c r="U50" s="30">
        <v>36.799999999999997</v>
      </c>
      <c r="V50" s="31" t="s">
        <v>281</v>
      </c>
      <c r="W50" s="32">
        <f t="shared" si="1"/>
        <v>541</v>
      </c>
    </row>
    <row r="51" spans="1:23" s="6" customFormat="1" ht="20.100000000000001" customHeight="1" x14ac:dyDescent="0.25">
      <c r="A51" s="35">
        <v>49</v>
      </c>
      <c r="B51" s="2" t="s">
        <v>213</v>
      </c>
      <c r="C51" s="48" t="s">
        <v>214</v>
      </c>
      <c r="D51" s="22">
        <v>1333847</v>
      </c>
      <c r="E51" s="3">
        <v>966</v>
      </c>
      <c r="F51" s="23">
        <v>966</v>
      </c>
      <c r="G51" s="24">
        <v>1</v>
      </c>
      <c r="H51" s="25"/>
      <c r="I51" s="25"/>
      <c r="J51" s="52"/>
      <c r="K51" s="61"/>
      <c r="L51" s="57" t="s">
        <v>215</v>
      </c>
      <c r="M51" s="26" t="s">
        <v>284</v>
      </c>
      <c r="N51" s="26">
        <v>535</v>
      </c>
      <c r="O51" s="26">
        <v>542</v>
      </c>
      <c r="P51" s="27">
        <f t="shared" si="0"/>
        <v>0.98708487084870844</v>
      </c>
      <c r="Q51" s="34" t="s">
        <v>217</v>
      </c>
      <c r="R51" s="30" t="s">
        <v>218</v>
      </c>
      <c r="S51" s="30">
        <v>99.77</v>
      </c>
      <c r="T51" s="30" t="s">
        <v>219</v>
      </c>
      <c r="U51" s="30">
        <v>35.700000000000003</v>
      </c>
      <c r="V51" s="31" t="s">
        <v>283</v>
      </c>
      <c r="W51" s="32">
        <f t="shared" si="1"/>
        <v>544</v>
      </c>
    </row>
    <row r="52" spans="1:23" s="6" customFormat="1" ht="20.100000000000001" customHeight="1" x14ac:dyDescent="0.25">
      <c r="A52" s="35">
        <v>50</v>
      </c>
      <c r="B52" s="2" t="s">
        <v>286</v>
      </c>
      <c r="C52" s="48" t="s">
        <v>287</v>
      </c>
      <c r="D52" s="22">
        <v>1510225</v>
      </c>
      <c r="E52" s="3">
        <v>852</v>
      </c>
      <c r="F52" s="23">
        <v>852</v>
      </c>
      <c r="G52" s="24">
        <v>0.99</v>
      </c>
      <c r="H52" s="25"/>
      <c r="I52" s="25"/>
      <c r="J52" s="52"/>
      <c r="K52" s="61"/>
      <c r="L52" s="57" t="s">
        <v>183</v>
      </c>
      <c r="M52" s="26" t="s">
        <v>288</v>
      </c>
      <c r="N52" s="26">
        <v>528</v>
      </c>
      <c r="O52" s="26">
        <v>548</v>
      </c>
      <c r="P52" s="27">
        <f t="shared" si="0"/>
        <v>0.96350364963503654</v>
      </c>
      <c r="Q52" s="34" t="s">
        <v>185</v>
      </c>
      <c r="R52" s="30" t="s">
        <v>186</v>
      </c>
      <c r="S52" s="30">
        <v>97.63</v>
      </c>
      <c r="T52" s="30" t="s">
        <v>106</v>
      </c>
      <c r="U52" s="30">
        <v>38.200000000000003</v>
      </c>
      <c r="V52" s="31" t="s">
        <v>285</v>
      </c>
      <c r="W52" s="32">
        <f t="shared" si="1"/>
        <v>548</v>
      </c>
    </row>
    <row r="53" spans="1:23" s="6" customFormat="1" ht="20.100000000000001" customHeight="1" x14ac:dyDescent="0.25">
      <c r="A53" s="35">
        <v>51</v>
      </c>
      <c r="B53" s="2" t="s">
        <v>290</v>
      </c>
      <c r="C53" s="48" t="s">
        <v>11</v>
      </c>
      <c r="D53" s="22">
        <v>35743</v>
      </c>
      <c r="E53" s="3">
        <v>610</v>
      </c>
      <c r="F53" s="23">
        <v>610</v>
      </c>
      <c r="G53" s="24">
        <v>0.69</v>
      </c>
      <c r="H53" s="25"/>
      <c r="I53" s="25"/>
      <c r="J53" s="52"/>
      <c r="K53" s="61"/>
      <c r="L53" s="57" t="s">
        <v>291</v>
      </c>
      <c r="M53" s="26" t="s">
        <v>292</v>
      </c>
      <c r="N53" s="26">
        <v>364</v>
      </c>
      <c r="O53" s="26">
        <v>381</v>
      </c>
      <c r="P53" s="27">
        <f t="shared" si="0"/>
        <v>0.95538057742782156</v>
      </c>
      <c r="Q53" s="34" t="s">
        <v>293</v>
      </c>
      <c r="R53" s="30" t="s">
        <v>294</v>
      </c>
      <c r="S53" s="30">
        <v>84.42</v>
      </c>
      <c r="T53" s="30" t="s">
        <v>39</v>
      </c>
      <c r="U53" s="30">
        <v>45.7</v>
      </c>
      <c r="V53" s="31" t="s">
        <v>289</v>
      </c>
      <c r="W53" s="32">
        <f t="shared" si="1"/>
        <v>551</v>
      </c>
    </row>
    <row r="54" spans="1:23" s="6" customFormat="1" ht="20.100000000000001" customHeight="1" x14ac:dyDescent="0.25">
      <c r="A54" s="35">
        <v>52</v>
      </c>
      <c r="B54" s="2" t="s">
        <v>296</v>
      </c>
      <c r="C54" s="48" t="s">
        <v>10</v>
      </c>
      <c r="D54" s="22">
        <v>368454</v>
      </c>
      <c r="E54" s="3">
        <v>894</v>
      </c>
      <c r="F54" s="23">
        <v>894</v>
      </c>
      <c r="G54" s="24">
        <v>1</v>
      </c>
      <c r="H54" s="25"/>
      <c r="I54" s="25"/>
      <c r="J54" s="52"/>
      <c r="K54" s="61"/>
      <c r="L54" s="57" t="s">
        <v>297</v>
      </c>
      <c r="M54" s="26" t="s">
        <v>269</v>
      </c>
      <c r="N54" s="26">
        <v>532</v>
      </c>
      <c r="O54" s="26">
        <v>560</v>
      </c>
      <c r="P54" s="27">
        <f t="shared" si="0"/>
        <v>0.95</v>
      </c>
      <c r="Q54" s="34" t="s">
        <v>37</v>
      </c>
      <c r="R54" s="30" t="s">
        <v>38</v>
      </c>
      <c r="S54" s="30">
        <v>94.99</v>
      </c>
      <c r="T54" s="30" t="s">
        <v>39</v>
      </c>
      <c r="U54" s="30">
        <v>39.1</v>
      </c>
      <c r="V54" s="31" t="s">
        <v>295</v>
      </c>
      <c r="W54" s="32">
        <f t="shared" si="1"/>
        <v>559</v>
      </c>
    </row>
    <row r="55" spans="1:23" s="6" customFormat="1" ht="20.100000000000001" customHeight="1" x14ac:dyDescent="0.25">
      <c r="A55" s="35">
        <v>53</v>
      </c>
      <c r="B55" s="2" t="s">
        <v>299</v>
      </c>
      <c r="C55" s="48" t="s">
        <v>300</v>
      </c>
      <c r="D55" s="22">
        <v>1126234</v>
      </c>
      <c r="E55" s="3">
        <v>780</v>
      </c>
      <c r="F55" s="23">
        <v>780</v>
      </c>
      <c r="G55" s="24">
        <v>1</v>
      </c>
      <c r="H55" s="25"/>
      <c r="I55" s="25"/>
      <c r="J55" s="52"/>
      <c r="K55" s="61"/>
      <c r="L55" s="57" t="s">
        <v>301</v>
      </c>
      <c r="M55" s="26" t="s">
        <v>284</v>
      </c>
      <c r="N55" s="26">
        <v>547</v>
      </c>
      <c r="O55" s="26">
        <v>560</v>
      </c>
      <c r="P55" s="27">
        <f t="shared" si="0"/>
        <v>0.97678571428571426</v>
      </c>
      <c r="Q55" s="34" t="s">
        <v>302</v>
      </c>
      <c r="R55" s="30" t="s">
        <v>303</v>
      </c>
      <c r="S55" s="30">
        <v>97.5</v>
      </c>
      <c r="T55" s="30" t="s">
        <v>304</v>
      </c>
      <c r="U55" s="30">
        <v>39.1</v>
      </c>
      <c r="V55" s="31" t="s">
        <v>298</v>
      </c>
      <c r="W55" s="32">
        <f t="shared" si="1"/>
        <v>560</v>
      </c>
    </row>
    <row r="56" spans="1:23" s="6" customFormat="1" ht="20.100000000000001" customHeight="1" x14ac:dyDescent="0.25">
      <c r="A56" s="35">
        <v>54</v>
      </c>
      <c r="B56" s="2" t="s">
        <v>162</v>
      </c>
      <c r="C56" s="48" t="s">
        <v>163</v>
      </c>
      <c r="D56" s="22">
        <v>309807</v>
      </c>
      <c r="E56" s="3">
        <v>819</v>
      </c>
      <c r="F56" s="23">
        <v>819</v>
      </c>
      <c r="G56" s="24">
        <v>1</v>
      </c>
      <c r="H56" s="25"/>
      <c r="I56" s="25"/>
      <c r="J56" s="52"/>
      <c r="K56" s="61"/>
      <c r="L56" s="57" t="s">
        <v>42</v>
      </c>
      <c r="M56" s="26" t="s">
        <v>170</v>
      </c>
      <c r="N56" s="26">
        <v>528</v>
      </c>
      <c r="O56" s="26">
        <v>562</v>
      </c>
      <c r="P56" s="27">
        <f t="shared" si="0"/>
        <v>0.93950177935943058</v>
      </c>
      <c r="Q56" s="34" t="s">
        <v>165</v>
      </c>
      <c r="R56" s="30" t="s">
        <v>166</v>
      </c>
      <c r="S56" s="30">
        <v>98.35</v>
      </c>
      <c r="T56" s="30" t="s">
        <v>44</v>
      </c>
      <c r="U56" s="30">
        <v>36.9</v>
      </c>
      <c r="V56" s="31" t="s">
        <v>305</v>
      </c>
      <c r="W56" s="32">
        <f t="shared" si="1"/>
        <v>561</v>
      </c>
    </row>
    <row r="57" spans="1:23" s="6" customFormat="1" ht="20.100000000000001" customHeight="1" x14ac:dyDescent="0.25">
      <c r="A57" s="35">
        <v>55</v>
      </c>
      <c r="B57" s="2" t="s">
        <v>286</v>
      </c>
      <c r="C57" s="48" t="s">
        <v>287</v>
      </c>
      <c r="D57" s="22">
        <v>1510225</v>
      </c>
      <c r="E57" s="3">
        <v>876</v>
      </c>
      <c r="F57" s="23">
        <v>876</v>
      </c>
      <c r="G57" s="24">
        <v>1</v>
      </c>
      <c r="H57" s="25"/>
      <c r="I57" s="25"/>
      <c r="J57" s="52"/>
      <c r="K57" s="61"/>
      <c r="L57" s="57" t="s">
        <v>183</v>
      </c>
      <c r="M57" s="26" t="s">
        <v>307</v>
      </c>
      <c r="N57" s="26">
        <v>542</v>
      </c>
      <c r="O57" s="26">
        <v>562</v>
      </c>
      <c r="P57" s="27">
        <f t="shared" si="0"/>
        <v>0.96441281138790036</v>
      </c>
      <c r="Q57" s="34" t="s">
        <v>185</v>
      </c>
      <c r="R57" s="30" t="s">
        <v>186</v>
      </c>
      <c r="S57" s="30">
        <v>97.69</v>
      </c>
      <c r="T57" s="30" t="s">
        <v>106</v>
      </c>
      <c r="U57" s="30">
        <v>39.200000000000003</v>
      </c>
      <c r="V57" s="31" t="s">
        <v>306</v>
      </c>
      <c r="W57" s="32">
        <f t="shared" si="1"/>
        <v>562</v>
      </c>
    </row>
    <row r="58" spans="1:23" s="6" customFormat="1" ht="20.100000000000001" customHeight="1" x14ac:dyDescent="0.25">
      <c r="A58" s="35">
        <v>56</v>
      </c>
      <c r="B58" s="2" t="s">
        <v>309</v>
      </c>
      <c r="C58" s="48" t="s">
        <v>310</v>
      </c>
      <c r="D58" s="22">
        <v>223182</v>
      </c>
      <c r="E58" s="3">
        <v>806</v>
      </c>
      <c r="F58" s="23">
        <v>806</v>
      </c>
      <c r="G58" s="24">
        <v>1</v>
      </c>
      <c r="H58" s="25"/>
      <c r="I58" s="25"/>
      <c r="J58" s="52"/>
      <c r="K58" s="61"/>
      <c r="L58" s="57" t="s">
        <v>311</v>
      </c>
      <c r="M58" s="26" t="s">
        <v>312</v>
      </c>
      <c r="N58" s="26">
        <v>528</v>
      </c>
      <c r="O58" s="26">
        <v>568</v>
      </c>
      <c r="P58" s="27">
        <f t="shared" si="0"/>
        <v>0.92957746478873238</v>
      </c>
      <c r="Q58" s="34" t="s">
        <v>313</v>
      </c>
      <c r="R58" s="30" t="s">
        <v>314</v>
      </c>
      <c r="S58" s="30">
        <v>93.66</v>
      </c>
      <c r="T58" s="30" t="s">
        <v>315</v>
      </c>
      <c r="U58" s="30">
        <v>39.5</v>
      </c>
      <c r="V58" s="31" t="s">
        <v>308</v>
      </c>
      <c r="W58" s="32">
        <f t="shared" si="1"/>
        <v>568</v>
      </c>
    </row>
    <row r="59" spans="1:23" s="6" customFormat="1" ht="20.100000000000001" customHeight="1" x14ac:dyDescent="0.25">
      <c r="A59" s="35">
        <v>57</v>
      </c>
      <c r="B59" s="2" t="s">
        <v>162</v>
      </c>
      <c r="C59" s="48" t="s">
        <v>163</v>
      </c>
      <c r="D59" s="22">
        <v>309807</v>
      </c>
      <c r="E59" s="3">
        <v>835</v>
      </c>
      <c r="F59" s="23">
        <v>835</v>
      </c>
      <c r="G59" s="24">
        <v>1</v>
      </c>
      <c r="H59" s="25"/>
      <c r="I59" s="25"/>
      <c r="J59" s="52"/>
      <c r="K59" s="61"/>
      <c r="L59" s="57" t="s">
        <v>42</v>
      </c>
      <c r="M59" s="26" t="s">
        <v>317</v>
      </c>
      <c r="N59" s="26">
        <v>535</v>
      </c>
      <c r="O59" s="26">
        <v>569</v>
      </c>
      <c r="P59" s="27">
        <f t="shared" si="0"/>
        <v>0.94024604569420034</v>
      </c>
      <c r="Q59" s="34" t="s">
        <v>165</v>
      </c>
      <c r="R59" s="30" t="s">
        <v>166</v>
      </c>
      <c r="S59" s="30">
        <v>98.35</v>
      </c>
      <c r="T59" s="30" t="s">
        <v>44</v>
      </c>
      <c r="U59" s="30">
        <v>36.9</v>
      </c>
      <c r="V59" s="31" t="s">
        <v>316</v>
      </c>
      <c r="W59" s="32">
        <f t="shared" si="1"/>
        <v>570</v>
      </c>
    </row>
    <row r="60" spans="1:23" s="6" customFormat="1" ht="20.100000000000001" customHeight="1" x14ac:dyDescent="0.25">
      <c r="A60" s="35">
        <v>58</v>
      </c>
      <c r="B60" s="2" t="s">
        <v>319</v>
      </c>
      <c r="C60" s="48" t="s">
        <v>320</v>
      </c>
      <c r="D60" s="22">
        <v>1457250</v>
      </c>
      <c r="E60" s="3">
        <v>909</v>
      </c>
      <c r="F60" s="23">
        <v>909</v>
      </c>
      <c r="G60" s="24">
        <v>1</v>
      </c>
      <c r="H60" s="25"/>
      <c r="I60" s="25"/>
      <c r="J60" s="52"/>
      <c r="K60" s="61"/>
      <c r="L60" s="57" t="s">
        <v>321</v>
      </c>
      <c r="M60" s="26" t="s">
        <v>322</v>
      </c>
      <c r="N60" s="26">
        <v>562</v>
      </c>
      <c r="O60" s="26">
        <v>576</v>
      </c>
      <c r="P60" s="27">
        <f t="shared" si="0"/>
        <v>0.97569444444444442</v>
      </c>
      <c r="Q60" s="34" t="s">
        <v>323</v>
      </c>
      <c r="R60" s="30" t="s">
        <v>324</v>
      </c>
      <c r="S60" s="30">
        <v>96.88</v>
      </c>
      <c r="T60" s="30" t="s">
        <v>196</v>
      </c>
      <c r="U60" s="30">
        <v>40.200000000000003</v>
      </c>
      <c r="V60" s="31" t="s">
        <v>318</v>
      </c>
      <c r="W60" s="32">
        <f t="shared" si="1"/>
        <v>576</v>
      </c>
    </row>
    <row r="61" spans="1:23" s="6" customFormat="1" ht="20.100000000000001" customHeight="1" x14ac:dyDescent="0.25">
      <c r="A61" s="35">
        <v>59</v>
      </c>
      <c r="B61" s="2" t="s">
        <v>296</v>
      </c>
      <c r="C61" s="48" t="s">
        <v>10</v>
      </c>
      <c r="D61" s="22">
        <v>368454</v>
      </c>
      <c r="E61" s="3">
        <v>922</v>
      </c>
      <c r="F61" s="23">
        <v>922</v>
      </c>
      <c r="G61" s="24">
        <v>1</v>
      </c>
      <c r="H61" s="25"/>
      <c r="I61" s="25"/>
      <c r="J61" s="52"/>
      <c r="K61" s="61"/>
      <c r="L61" s="57" t="s">
        <v>297</v>
      </c>
      <c r="M61" s="26" t="s">
        <v>326</v>
      </c>
      <c r="N61" s="26">
        <v>549</v>
      </c>
      <c r="O61" s="26">
        <v>578</v>
      </c>
      <c r="P61" s="27">
        <f t="shared" si="0"/>
        <v>0.94982698961937717</v>
      </c>
      <c r="Q61" s="34" t="s">
        <v>37</v>
      </c>
      <c r="R61" s="30" t="s">
        <v>38</v>
      </c>
      <c r="S61" s="30">
        <v>94.74</v>
      </c>
      <c r="T61" s="30" t="s">
        <v>39</v>
      </c>
      <c r="U61" s="30">
        <v>39.9</v>
      </c>
      <c r="V61" s="31" t="s">
        <v>325</v>
      </c>
      <c r="W61" s="32">
        <f t="shared" si="1"/>
        <v>577</v>
      </c>
    </row>
    <row r="62" spans="1:23" s="6" customFormat="1" ht="20.100000000000001" customHeight="1" x14ac:dyDescent="0.25">
      <c r="A62" s="35">
        <v>60</v>
      </c>
      <c r="B62" s="2" t="s">
        <v>309</v>
      </c>
      <c r="C62" s="48" t="s">
        <v>310</v>
      </c>
      <c r="D62" s="22">
        <v>223182</v>
      </c>
      <c r="E62" s="3">
        <v>830</v>
      </c>
      <c r="F62" s="23">
        <v>830</v>
      </c>
      <c r="G62" s="24">
        <v>1</v>
      </c>
      <c r="H62" s="25"/>
      <c r="I62" s="25"/>
      <c r="J62" s="52"/>
      <c r="K62" s="61"/>
      <c r="L62" s="57" t="s">
        <v>311</v>
      </c>
      <c r="M62" s="26" t="s">
        <v>328</v>
      </c>
      <c r="N62" s="26">
        <v>541</v>
      </c>
      <c r="O62" s="26">
        <v>581</v>
      </c>
      <c r="P62" s="27">
        <f t="shared" si="0"/>
        <v>0.93115318416523241</v>
      </c>
      <c r="Q62" s="34" t="s">
        <v>313</v>
      </c>
      <c r="R62" s="30" t="s">
        <v>314</v>
      </c>
      <c r="S62" s="30">
        <v>93.8</v>
      </c>
      <c r="T62" s="30" t="s">
        <v>315</v>
      </c>
      <c r="U62" s="30">
        <v>40.4</v>
      </c>
      <c r="V62" s="31" t="s">
        <v>327</v>
      </c>
      <c r="W62" s="32">
        <f t="shared" si="1"/>
        <v>581</v>
      </c>
    </row>
    <row r="63" spans="1:23" s="6" customFormat="1" ht="20.100000000000001" customHeight="1" x14ac:dyDescent="0.25">
      <c r="A63" s="35">
        <v>61</v>
      </c>
      <c r="B63" s="2" t="s">
        <v>299</v>
      </c>
      <c r="C63" s="48" t="s">
        <v>300</v>
      </c>
      <c r="D63" s="22">
        <v>1126234</v>
      </c>
      <c r="E63" s="3">
        <v>821</v>
      </c>
      <c r="F63" s="23">
        <v>821</v>
      </c>
      <c r="G63" s="24">
        <v>0.99</v>
      </c>
      <c r="H63" s="25"/>
      <c r="I63" s="25"/>
      <c r="J63" s="52"/>
      <c r="K63" s="61"/>
      <c r="L63" s="57" t="s">
        <v>301</v>
      </c>
      <c r="M63" s="26" t="s">
        <v>330</v>
      </c>
      <c r="N63" s="26">
        <v>570</v>
      </c>
      <c r="O63" s="26">
        <v>583</v>
      </c>
      <c r="P63" s="27">
        <f t="shared" si="0"/>
        <v>0.97770154373927964</v>
      </c>
      <c r="Q63" s="34" t="s">
        <v>302</v>
      </c>
      <c r="R63" s="30" t="s">
        <v>303</v>
      </c>
      <c r="S63" s="30">
        <v>97.43</v>
      </c>
      <c r="T63" s="30" t="s">
        <v>304</v>
      </c>
      <c r="U63" s="30">
        <v>40.5</v>
      </c>
      <c r="V63" s="31" t="s">
        <v>329</v>
      </c>
      <c r="W63" s="32">
        <f t="shared" si="1"/>
        <v>583</v>
      </c>
    </row>
    <row r="64" spans="1:23" s="6" customFormat="1" ht="20.100000000000001" customHeight="1" x14ac:dyDescent="0.25">
      <c r="A64" s="35">
        <v>62</v>
      </c>
      <c r="B64" s="2" t="s">
        <v>319</v>
      </c>
      <c r="C64" s="48" t="s">
        <v>320</v>
      </c>
      <c r="D64" s="22">
        <v>1457250</v>
      </c>
      <c r="E64" s="3">
        <v>926</v>
      </c>
      <c r="F64" s="23">
        <v>926</v>
      </c>
      <c r="G64" s="24">
        <v>0.99</v>
      </c>
      <c r="H64" s="25"/>
      <c r="I64" s="25"/>
      <c r="J64" s="52"/>
      <c r="K64" s="61"/>
      <c r="L64" s="57" t="s">
        <v>321</v>
      </c>
      <c r="M64" s="26" t="s">
        <v>332</v>
      </c>
      <c r="N64" s="26">
        <v>573</v>
      </c>
      <c r="O64" s="26">
        <v>587</v>
      </c>
      <c r="P64" s="27">
        <f t="shared" si="0"/>
        <v>0.97614991482112434</v>
      </c>
      <c r="Q64" s="34" t="s">
        <v>323</v>
      </c>
      <c r="R64" s="30" t="s">
        <v>324</v>
      </c>
      <c r="S64" s="30">
        <v>96.93</v>
      </c>
      <c r="T64" s="30" t="s">
        <v>196</v>
      </c>
      <c r="U64" s="30">
        <v>41</v>
      </c>
      <c r="V64" s="31" t="s">
        <v>331</v>
      </c>
      <c r="W64" s="32">
        <f t="shared" si="1"/>
        <v>587</v>
      </c>
    </row>
    <row r="65" spans="1:23" s="6" customFormat="1" ht="20.100000000000001" customHeight="1" x14ac:dyDescent="0.25">
      <c r="A65" s="35">
        <v>63</v>
      </c>
      <c r="B65" s="2" t="s">
        <v>254</v>
      </c>
      <c r="C65" s="48" t="s">
        <v>255</v>
      </c>
      <c r="D65" s="22">
        <v>1803181</v>
      </c>
      <c r="E65" s="3">
        <v>953</v>
      </c>
      <c r="F65" s="23">
        <v>953</v>
      </c>
      <c r="G65" s="24">
        <v>1</v>
      </c>
      <c r="H65" s="25"/>
      <c r="I65" s="25"/>
      <c r="J65" s="52"/>
      <c r="K65" s="61"/>
      <c r="L65" s="57" t="s">
        <v>334</v>
      </c>
      <c r="M65" s="26" t="s">
        <v>335</v>
      </c>
      <c r="N65" s="26">
        <v>576</v>
      </c>
      <c r="O65" s="26">
        <v>600</v>
      </c>
      <c r="P65" s="27">
        <f t="shared" si="0"/>
        <v>0.96</v>
      </c>
      <c r="Q65" s="34" t="s">
        <v>165</v>
      </c>
      <c r="R65" s="30" t="s">
        <v>166</v>
      </c>
      <c r="S65" s="30">
        <v>99.33</v>
      </c>
      <c r="T65" s="30" t="s">
        <v>44</v>
      </c>
      <c r="U65" s="30">
        <v>40.6</v>
      </c>
      <c r="V65" s="31" t="s">
        <v>333</v>
      </c>
      <c r="W65" s="32">
        <f t="shared" si="1"/>
        <v>600</v>
      </c>
    </row>
    <row r="66" spans="1:23" s="6" customFormat="1" ht="20.100000000000001" customHeight="1" x14ac:dyDescent="0.25">
      <c r="A66" s="35">
        <v>64</v>
      </c>
      <c r="B66" s="2" t="s">
        <v>207</v>
      </c>
      <c r="C66" s="48" t="s">
        <v>208</v>
      </c>
      <c r="D66" s="22">
        <v>268739</v>
      </c>
      <c r="E66" s="3">
        <v>1134</v>
      </c>
      <c r="F66" s="23">
        <v>1134</v>
      </c>
      <c r="G66" s="24">
        <v>1</v>
      </c>
      <c r="H66" s="25"/>
      <c r="I66" s="25"/>
      <c r="J66" s="52"/>
      <c r="K66" s="61"/>
      <c r="L66" s="57" t="s">
        <v>135</v>
      </c>
      <c r="M66" s="26" t="s">
        <v>337</v>
      </c>
      <c r="N66" s="26">
        <v>616</v>
      </c>
      <c r="O66" s="26">
        <v>617</v>
      </c>
      <c r="P66" s="27">
        <f t="shared" si="0"/>
        <v>0.99837925445705022</v>
      </c>
      <c r="Q66" s="34" t="s">
        <v>8</v>
      </c>
      <c r="R66" s="30" t="s">
        <v>137</v>
      </c>
      <c r="S66" s="30">
        <v>99.84</v>
      </c>
      <c r="T66" s="30" t="s">
        <v>138</v>
      </c>
      <c r="U66" s="30">
        <v>42.1</v>
      </c>
      <c r="V66" s="31" t="s">
        <v>336</v>
      </c>
      <c r="W66" s="32">
        <f t="shared" si="1"/>
        <v>617</v>
      </c>
    </row>
    <row r="67" spans="1:23" s="6" customFormat="1" ht="20.100000000000001" customHeight="1" x14ac:dyDescent="0.25">
      <c r="A67" s="35">
        <v>65</v>
      </c>
      <c r="B67" s="2" t="s">
        <v>207</v>
      </c>
      <c r="C67" s="48" t="s">
        <v>208</v>
      </c>
      <c r="D67" s="22">
        <v>268739</v>
      </c>
      <c r="E67" s="3">
        <v>1136</v>
      </c>
      <c r="F67" s="23">
        <v>1136</v>
      </c>
      <c r="G67" s="24">
        <v>1</v>
      </c>
      <c r="H67" s="25"/>
      <c r="I67" s="25"/>
      <c r="J67" s="52"/>
      <c r="K67" s="61"/>
      <c r="L67" s="57" t="s">
        <v>135</v>
      </c>
      <c r="M67" s="26" t="s">
        <v>339</v>
      </c>
      <c r="N67" s="26">
        <v>617</v>
      </c>
      <c r="O67" s="26">
        <v>618</v>
      </c>
      <c r="P67" s="27">
        <f t="shared" si="0"/>
        <v>0.99838187702265369</v>
      </c>
      <c r="Q67" s="34" t="s">
        <v>8</v>
      </c>
      <c r="R67" s="30" t="s">
        <v>137</v>
      </c>
      <c r="S67" s="30">
        <v>99.84</v>
      </c>
      <c r="T67" s="30" t="s">
        <v>138</v>
      </c>
      <c r="U67" s="30">
        <v>42.1</v>
      </c>
      <c r="V67" s="31" t="s">
        <v>338</v>
      </c>
      <c r="W67" s="32">
        <f t="shared" si="1"/>
        <v>618</v>
      </c>
    </row>
    <row r="68" spans="1:23" s="6" customFormat="1" ht="20.100000000000001" customHeight="1" x14ac:dyDescent="0.25">
      <c r="A68" s="35">
        <v>66</v>
      </c>
      <c r="B68" s="2" t="s">
        <v>341</v>
      </c>
      <c r="C68" s="48" t="s">
        <v>342</v>
      </c>
      <c r="D68" s="22">
        <v>1427151</v>
      </c>
      <c r="E68" s="3">
        <v>1057</v>
      </c>
      <c r="F68" s="23">
        <v>1057</v>
      </c>
      <c r="G68" s="24">
        <v>1</v>
      </c>
      <c r="H68" s="25"/>
      <c r="I68" s="25"/>
      <c r="J68" s="52"/>
      <c r="K68" s="61"/>
      <c r="L68" s="57" t="s">
        <v>343</v>
      </c>
      <c r="M68" s="26" t="s">
        <v>344</v>
      </c>
      <c r="N68" s="26">
        <v>604</v>
      </c>
      <c r="O68" s="26">
        <v>620</v>
      </c>
      <c r="P68" s="27">
        <f t="shared" ref="P68:P131" si="2">N68/O68</f>
        <v>0.97419354838709682</v>
      </c>
      <c r="Q68" s="34" t="s">
        <v>345</v>
      </c>
      <c r="R68" s="30" t="s">
        <v>346</v>
      </c>
      <c r="S68" s="30">
        <v>99.19</v>
      </c>
      <c r="T68" s="30" t="s">
        <v>87</v>
      </c>
      <c r="U68" s="30">
        <v>43</v>
      </c>
      <c r="V68" s="31" t="s">
        <v>340</v>
      </c>
      <c r="W68" s="32">
        <f t="shared" ref="W68:W131" si="3">LEN(V68)</f>
        <v>620</v>
      </c>
    </row>
    <row r="69" spans="1:23" s="6" customFormat="1" ht="20.100000000000001" customHeight="1" x14ac:dyDescent="0.25">
      <c r="A69" s="35">
        <v>67</v>
      </c>
      <c r="B69" s="2" t="s">
        <v>279</v>
      </c>
      <c r="C69" s="48" t="s">
        <v>280</v>
      </c>
      <c r="D69" s="22">
        <v>869890</v>
      </c>
      <c r="E69" s="3">
        <v>948</v>
      </c>
      <c r="F69" s="23">
        <v>948</v>
      </c>
      <c r="G69" s="24">
        <v>1</v>
      </c>
      <c r="H69" s="25"/>
      <c r="I69" s="25"/>
      <c r="J69" s="52"/>
      <c r="K69" s="61"/>
      <c r="L69" s="57" t="s">
        <v>348</v>
      </c>
      <c r="M69" s="26" t="s">
        <v>349</v>
      </c>
      <c r="N69" s="26">
        <v>594</v>
      </c>
      <c r="O69" s="26">
        <v>625</v>
      </c>
      <c r="P69" s="27">
        <f t="shared" si="2"/>
        <v>0.95040000000000002</v>
      </c>
      <c r="Q69" s="34" t="s">
        <v>350</v>
      </c>
      <c r="R69" s="30" t="s">
        <v>351</v>
      </c>
      <c r="S69" s="30">
        <v>98.81</v>
      </c>
      <c r="T69" s="30" t="s">
        <v>352</v>
      </c>
      <c r="U69" s="30">
        <v>41.4</v>
      </c>
      <c r="V69" s="31" t="s">
        <v>347</v>
      </c>
      <c r="W69" s="32">
        <f t="shared" si="3"/>
        <v>621</v>
      </c>
    </row>
    <row r="70" spans="1:23" s="6" customFormat="1" ht="20.100000000000001" customHeight="1" x14ac:dyDescent="0.25">
      <c r="A70" s="35">
        <v>68</v>
      </c>
      <c r="B70" s="2" t="s">
        <v>341</v>
      </c>
      <c r="C70" s="48" t="s">
        <v>342</v>
      </c>
      <c r="D70" s="22">
        <v>1427151</v>
      </c>
      <c r="E70" s="3">
        <v>1018</v>
      </c>
      <c r="F70" s="23">
        <v>1018</v>
      </c>
      <c r="G70" s="24">
        <v>1</v>
      </c>
      <c r="H70" s="25"/>
      <c r="I70" s="25"/>
      <c r="J70" s="52"/>
      <c r="K70" s="61"/>
      <c r="L70" s="57" t="s">
        <v>354</v>
      </c>
      <c r="M70" s="26" t="s">
        <v>355</v>
      </c>
      <c r="N70" s="26">
        <v>605</v>
      </c>
      <c r="O70" s="26">
        <v>630</v>
      </c>
      <c r="P70" s="27">
        <f t="shared" si="2"/>
        <v>0.96031746031746035</v>
      </c>
      <c r="Q70" s="34" t="s">
        <v>356</v>
      </c>
      <c r="R70" s="30" t="s">
        <v>357</v>
      </c>
      <c r="S70" s="30">
        <v>98.89</v>
      </c>
      <c r="T70" s="30" t="s">
        <v>87</v>
      </c>
      <c r="U70" s="30">
        <v>42.8</v>
      </c>
      <c r="V70" s="31" t="s">
        <v>353</v>
      </c>
      <c r="W70" s="32">
        <f t="shared" si="3"/>
        <v>629</v>
      </c>
    </row>
    <row r="71" spans="1:23" s="6" customFormat="1" ht="20.100000000000001" customHeight="1" x14ac:dyDescent="0.25">
      <c r="A71" s="35">
        <v>69</v>
      </c>
      <c r="B71" s="2" t="s">
        <v>341</v>
      </c>
      <c r="C71" s="48" t="s">
        <v>342</v>
      </c>
      <c r="D71" s="22">
        <v>1427151</v>
      </c>
      <c r="E71" s="3">
        <v>1075</v>
      </c>
      <c r="F71" s="23">
        <v>1075</v>
      </c>
      <c r="G71" s="24">
        <v>1</v>
      </c>
      <c r="H71" s="25"/>
      <c r="I71" s="25"/>
      <c r="J71" s="52"/>
      <c r="K71" s="61"/>
      <c r="L71" s="57" t="s">
        <v>343</v>
      </c>
      <c r="M71" s="26" t="s">
        <v>359</v>
      </c>
      <c r="N71" s="26">
        <v>614</v>
      </c>
      <c r="O71" s="26">
        <v>630</v>
      </c>
      <c r="P71" s="27">
        <f t="shared" si="2"/>
        <v>0.97460317460317458</v>
      </c>
      <c r="Q71" s="34" t="s">
        <v>345</v>
      </c>
      <c r="R71" s="30" t="s">
        <v>346</v>
      </c>
      <c r="S71" s="30">
        <v>99.21</v>
      </c>
      <c r="T71" s="30" t="s">
        <v>87</v>
      </c>
      <c r="U71" s="30">
        <v>43.7</v>
      </c>
      <c r="V71" s="31" t="s">
        <v>358</v>
      </c>
      <c r="W71" s="32">
        <f t="shared" si="3"/>
        <v>630</v>
      </c>
    </row>
    <row r="72" spans="1:23" s="6" customFormat="1" ht="20.100000000000001" customHeight="1" x14ac:dyDescent="0.25">
      <c r="A72" s="35">
        <v>70</v>
      </c>
      <c r="B72" s="2" t="s">
        <v>341</v>
      </c>
      <c r="C72" s="48" t="s">
        <v>342</v>
      </c>
      <c r="D72" s="22">
        <v>1427151</v>
      </c>
      <c r="E72" s="3">
        <v>1086</v>
      </c>
      <c r="F72" s="23">
        <v>1086</v>
      </c>
      <c r="G72" s="24">
        <v>1</v>
      </c>
      <c r="H72" s="25"/>
      <c r="I72" s="25"/>
      <c r="J72" s="52"/>
      <c r="K72" s="61"/>
      <c r="L72" s="57" t="s">
        <v>343</v>
      </c>
      <c r="M72" s="26" t="s">
        <v>361</v>
      </c>
      <c r="N72" s="26">
        <v>625</v>
      </c>
      <c r="O72" s="26">
        <v>642</v>
      </c>
      <c r="P72" s="27">
        <f t="shared" si="2"/>
        <v>0.97352024922118385</v>
      </c>
      <c r="Q72" s="34" t="s">
        <v>345</v>
      </c>
      <c r="R72" s="30" t="s">
        <v>346</v>
      </c>
      <c r="S72" s="30">
        <v>97.35</v>
      </c>
      <c r="T72" s="30" t="s">
        <v>87</v>
      </c>
      <c r="U72" s="30">
        <v>44.6</v>
      </c>
      <c r="V72" s="31" t="s">
        <v>360</v>
      </c>
      <c r="W72" s="32">
        <f t="shared" si="3"/>
        <v>642</v>
      </c>
    </row>
    <row r="73" spans="1:23" s="6" customFormat="1" ht="20.100000000000001" customHeight="1" x14ac:dyDescent="0.25">
      <c r="A73" s="35">
        <v>71</v>
      </c>
      <c r="B73" s="2" t="s">
        <v>279</v>
      </c>
      <c r="C73" s="48" t="s">
        <v>280</v>
      </c>
      <c r="D73" s="22">
        <v>869890</v>
      </c>
      <c r="E73" s="3">
        <v>1077</v>
      </c>
      <c r="F73" s="23">
        <v>1077</v>
      </c>
      <c r="G73" s="24">
        <v>1</v>
      </c>
      <c r="H73" s="25"/>
      <c r="I73" s="25"/>
      <c r="J73" s="52"/>
      <c r="K73" s="61"/>
      <c r="L73" s="57" t="s">
        <v>348</v>
      </c>
      <c r="M73" s="26" t="s">
        <v>363</v>
      </c>
      <c r="N73" s="26">
        <v>646</v>
      </c>
      <c r="O73" s="26">
        <v>658</v>
      </c>
      <c r="P73" s="27">
        <f t="shared" si="2"/>
        <v>0.98176291793313075</v>
      </c>
      <c r="Q73" s="34" t="s">
        <v>364</v>
      </c>
      <c r="R73" s="30" t="s">
        <v>365</v>
      </c>
      <c r="S73" s="30">
        <v>98.78</v>
      </c>
      <c r="T73" s="30" t="s">
        <v>196</v>
      </c>
      <c r="U73" s="30">
        <v>46</v>
      </c>
      <c r="V73" s="31" t="s">
        <v>362</v>
      </c>
      <c r="W73" s="32">
        <f t="shared" si="3"/>
        <v>658</v>
      </c>
    </row>
    <row r="74" spans="1:23" s="6" customFormat="1" ht="20.100000000000001" customHeight="1" x14ac:dyDescent="0.25">
      <c r="A74" s="35">
        <v>72</v>
      </c>
      <c r="B74" s="2" t="s">
        <v>279</v>
      </c>
      <c r="C74" s="48" t="s">
        <v>280</v>
      </c>
      <c r="D74" s="22">
        <v>869890</v>
      </c>
      <c r="E74" s="3">
        <v>1081</v>
      </c>
      <c r="F74" s="23">
        <v>1081</v>
      </c>
      <c r="G74" s="24">
        <v>1</v>
      </c>
      <c r="H74" s="25"/>
      <c r="I74" s="25"/>
      <c r="J74" s="52"/>
      <c r="K74" s="61"/>
      <c r="L74" s="57" t="s">
        <v>348</v>
      </c>
      <c r="M74" s="26" t="s">
        <v>367</v>
      </c>
      <c r="N74" s="26">
        <v>648</v>
      </c>
      <c r="O74" s="26">
        <v>660</v>
      </c>
      <c r="P74" s="27">
        <f t="shared" si="2"/>
        <v>0.98181818181818181</v>
      </c>
      <c r="Q74" s="34" t="s">
        <v>364</v>
      </c>
      <c r="R74" s="30" t="s">
        <v>365</v>
      </c>
      <c r="S74" s="30">
        <v>98.79</v>
      </c>
      <c r="T74" s="30" t="s">
        <v>196</v>
      </c>
      <c r="U74" s="30">
        <v>46.2</v>
      </c>
      <c r="V74" s="31" t="s">
        <v>366</v>
      </c>
      <c r="W74" s="32">
        <f t="shared" si="3"/>
        <v>660</v>
      </c>
    </row>
    <row r="75" spans="1:23" s="6" customFormat="1" ht="20.100000000000001" customHeight="1" x14ac:dyDescent="0.25">
      <c r="A75" s="35">
        <v>73</v>
      </c>
      <c r="B75" s="2" t="s">
        <v>341</v>
      </c>
      <c r="C75" s="48" t="s">
        <v>342</v>
      </c>
      <c r="D75" s="22">
        <v>1427151</v>
      </c>
      <c r="E75" s="3">
        <v>1127</v>
      </c>
      <c r="F75" s="23">
        <v>1127</v>
      </c>
      <c r="G75" s="24">
        <v>1</v>
      </c>
      <c r="H75" s="25"/>
      <c r="I75" s="25"/>
      <c r="J75" s="52"/>
      <c r="K75" s="61"/>
      <c r="L75" s="57" t="s">
        <v>343</v>
      </c>
      <c r="M75" s="26" t="s">
        <v>369</v>
      </c>
      <c r="N75" s="26">
        <v>653</v>
      </c>
      <c r="O75" s="26">
        <v>673</v>
      </c>
      <c r="P75" s="27">
        <f t="shared" si="2"/>
        <v>0.97028231797919762</v>
      </c>
      <c r="Q75" s="34" t="s">
        <v>345</v>
      </c>
      <c r="R75" s="30" t="s">
        <v>346</v>
      </c>
      <c r="S75" s="30">
        <v>96.88</v>
      </c>
      <c r="T75" s="30" t="s">
        <v>87</v>
      </c>
      <c r="U75" s="30">
        <v>46.7</v>
      </c>
      <c r="V75" s="31" t="s">
        <v>368</v>
      </c>
      <c r="W75" s="32">
        <f t="shared" si="3"/>
        <v>673</v>
      </c>
    </row>
    <row r="76" spans="1:23" s="6" customFormat="1" ht="20.100000000000001" customHeight="1" x14ac:dyDescent="0.25">
      <c r="A76" s="35">
        <v>74</v>
      </c>
      <c r="B76" s="2" t="s">
        <v>279</v>
      </c>
      <c r="C76" s="48" t="s">
        <v>280</v>
      </c>
      <c r="D76" s="22">
        <v>869890</v>
      </c>
      <c r="E76" s="3">
        <v>1123</v>
      </c>
      <c r="F76" s="23">
        <v>1123</v>
      </c>
      <c r="G76" s="24">
        <v>1</v>
      </c>
      <c r="H76" s="25"/>
      <c r="I76" s="25"/>
      <c r="J76" s="52"/>
      <c r="K76" s="61"/>
      <c r="L76" s="57" t="s">
        <v>348</v>
      </c>
      <c r="M76" s="26" t="s">
        <v>371</v>
      </c>
      <c r="N76" s="26">
        <v>664</v>
      </c>
      <c r="O76" s="26">
        <v>681</v>
      </c>
      <c r="P76" s="27">
        <f t="shared" si="2"/>
        <v>0.97503671071953013</v>
      </c>
      <c r="Q76" s="34" t="s">
        <v>372</v>
      </c>
      <c r="R76" s="30" t="s">
        <v>373</v>
      </c>
      <c r="S76" s="30">
        <v>97.94</v>
      </c>
      <c r="T76" s="30" t="s">
        <v>374</v>
      </c>
      <c r="U76" s="30">
        <v>46.3</v>
      </c>
      <c r="V76" s="31" t="s">
        <v>370</v>
      </c>
      <c r="W76" s="32">
        <f t="shared" si="3"/>
        <v>680</v>
      </c>
    </row>
    <row r="77" spans="1:23" s="6" customFormat="1" ht="20.100000000000001" customHeight="1" x14ac:dyDescent="0.25">
      <c r="A77" s="35">
        <v>75</v>
      </c>
      <c r="B77" s="2" t="s">
        <v>376</v>
      </c>
      <c r="C77" s="48" t="s">
        <v>377</v>
      </c>
      <c r="D77" s="22">
        <v>767515</v>
      </c>
      <c r="E77" s="3">
        <v>1201</v>
      </c>
      <c r="F77" s="23">
        <v>1201</v>
      </c>
      <c r="G77" s="24">
        <v>1</v>
      </c>
      <c r="H77" s="25"/>
      <c r="I77" s="25"/>
      <c r="J77" s="52"/>
      <c r="K77" s="61"/>
      <c r="L77" s="57" t="s">
        <v>378</v>
      </c>
      <c r="M77" s="26" t="s">
        <v>379</v>
      </c>
      <c r="N77" s="26">
        <v>677</v>
      </c>
      <c r="O77" s="26">
        <v>692</v>
      </c>
      <c r="P77" s="27">
        <f t="shared" si="2"/>
        <v>0.97832369942196529</v>
      </c>
      <c r="Q77" s="34" t="s">
        <v>380</v>
      </c>
      <c r="R77" s="30" t="s">
        <v>381</v>
      </c>
      <c r="S77" s="30">
        <v>98.99</v>
      </c>
      <c r="T77" s="30" t="s">
        <v>53</v>
      </c>
      <c r="U77" s="30">
        <v>48</v>
      </c>
      <c r="V77" s="31" t="s">
        <v>375</v>
      </c>
      <c r="W77" s="32">
        <f t="shared" si="3"/>
        <v>692</v>
      </c>
    </row>
    <row r="78" spans="1:23" s="6" customFormat="1" ht="20.100000000000001" customHeight="1" x14ac:dyDescent="0.25">
      <c r="A78" s="35">
        <v>76</v>
      </c>
      <c r="B78" s="2" t="s">
        <v>376</v>
      </c>
      <c r="C78" s="48" t="s">
        <v>377</v>
      </c>
      <c r="D78" s="22">
        <v>767515</v>
      </c>
      <c r="E78" s="3">
        <v>1203</v>
      </c>
      <c r="F78" s="23">
        <v>1203</v>
      </c>
      <c r="G78" s="24">
        <v>1</v>
      </c>
      <c r="H78" s="25"/>
      <c r="I78" s="25"/>
      <c r="J78" s="52"/>
      <c r="K78" s="61"/>
      <c r="L78" s="57" t="s">
        <v>378</v>
      </c>
      <c r="M78" s="26" t="s">
        <v>383</v>
      </c>
      <c r="N78" s="26">
        <v>678</v>
      </c>
      <c r="O78" s="26">
        <v>693</v>
      </c>
      <c r="P78" s="27">
        <f t="shared" si="2"/>
        <v>0.97835497835497831</v>
      </c>
      <c r="Q78" s="34" t="s">
        <v>380</v>
      </c>
      <c r="R78" s="30" t="s">
        <v>381</v>
      </c>
      <c r="S78" s="30">
        <v>98.99</v>
      </c>
      <c r="T78" s="30" t="s">
        <v>53</v>
      </c>
      <c r="U78" s="30">
        <v>48</v>
      </c>
      <c r="V78" s="31" t="s">
        <v>382</v>
      </c>
      <c r="W78" s="32">
        <f t="shared" si="3"/>
        <v>693</v>
      </c>
    </row>
    <row r="79" spans="1:23" s="6" customFormat="1" ht="20.100000000000001" customHeight="1" x14ac:dyDescent="0.25">
      <c r="A79" s="35">
        <v>77</v>
      </c>
      <c r="B79" s="2" t="s">
        <v>279</v>
      </c>
      <c r="C79" s="48" t="s">
        <v>280</v>
      </c>
      <c r="D79" s="22">
        <v>869890</v>
      </c>
      <c r="E79" s="3">
        <v>1151</v>
      </c>
      <c r="F79" s="23">
        <v>1151</v>
      </c>
      <c r="G79" s="24">
        <v>1</v>
      </c>
      <c r="H79" s="25"/>
      <c r="I79" s="25"/>
      <c r="J79" s="52"/>
      <c r="K79" s="61"/>
      <c r="L79" s="57" t="s">
        <v>348</v>
      </c>
      <c r="M79" s="26" t="s">
        <v>385</v>
      </c>
      <c r="N79" s="26">
        <v>679</v>
      </c>
      <c r="O79" s="26">
        <v>696</v>
      </c>
      <c r="P79" s="27">
        <f t="shared" si="2"/>
        <v>0.97557471264367812</v>
      </c>
      <c r="Q79" s="34" t="s">
        <v>372</v>
      </c>
      <c r="R79" s="30" t="s">
        <v>373</v>
      </c>
      <c r="S79" s="30">
        <v>97.99</v>
      </c>
      <c r="T79" s="30" t="s">
        <v>374</v>
      </c>
      <c r="U79" s="30">
        <v>47.4</v>
      </c>
      <c r="V79" s="31" t="s">
        <v>384</v>
      </c>
      <c r="W79" s="32">
        <f t="shared" si="3"/>
        <v>695</v>
      </c>
    </row>
    <row r="80" spans="1:23" s="6" customFormat="1" ht="20.100000000000001" customHeight="1" x14ac:dyDescent="0.25">
      <c r="A80" s="35">
        <v>78</v>
      </c>
      <c r="B80" s="2" t="s">
        <v>145</v>
      </c>
      <c r="C80" s="48" t="s">
        <v>65</v>
      </c>
      <c r="D80" s="22">
        <v>115547</v>
      </c>
      <c r="E80" s="3">
        <v>1205</v>
      </c>
      <c r="F80" s="23">
        <v>1205</v>
      </c>
      <c r="G80" s="24">
        <v>1</v>
      </c>
      <c r="H80" s="25"/>
      <c r="I80" s="25"/>
      <c r="J80" s="52"/>
      <c r="K80" s="61"/>
      <c r="L80" s="57" t="s">
        <v>146</v>
      </c>
      <c r="M80" s="26" t="s">
        <v>387</v>
      </c>
      <c r="N80" s="26">
        <v>684</v>
      </c>
      <c r="O80" s="26">
        <v>700</v>
      </c>
      <c r="P80" s="27">
        <f t="shared" si="2"/>
        <v>0.97714285714285709</v>
      </c>
      <c r="Q80" s="34" t="s">
        <v>148</v>
      </c>
      <c r="R80" s="30" t="s">
        <v>149</v>
      </c>
      <c r="S80" s="30">
        <v>97.71</v>
      </c>
      <c r="T80" s="30" t="s">
        <v>39</v>
      </c>
      <c r="U80" s="30">
        <v>47.9</v>
      </c>
      <c r="V80" s="31" t="s">
        <v>386</v>
      </c>
      <c r="W80" s="32">
        <f t="shared" si="3"/>
        <v>700</v>
      </c>
    </row>
    <row r="81" spans="1:23" s="6" customFormat="1" ht="20.100000000000001" customHeight="1" x14ac:dyDescent="0.25">
      <c r="A81" s="35">
        <v>79</v>
      </c>
      <c r="B81" s="2" t="s">
        <v>389</v>
      </c>
      <c r="C81" s="48" t="s">
        <v>65</v>
      </c>
      <c r="D81" s="22">
        <v>115547</v>
      </c>
      <c r="E81" s="3">
        <v>1288</v>
      </c>
      <c r="F81" s="23">
        <v>1288</v>
      </c>
      <c r="G81" s="24">
        <v>1</v>
      </c>
      <c r="H81" s="25"/>
      <c r="I81" s="25"/>
      <c r="J81" s="52"/>
      <c r="K81" s="61"/>
      <c r="L81" s="57" t="s">
        <v>215</v>
      </c>
      <c r="M81" s="26" t="s">
        <v>390</v>
      </c>
      <c r="N81" s="26">
        <v>696</v>
      </c>
      <c r="O81" s="26">
        <v>700</v>
      </c>
      <c r="P81" s="27">
        <f t="shared" si="2"/>
        <v>0.99428571428571433</v>
      </c>
      <c r="Q81" s="34" t="s">
        <v>391</v>
      </c>
      <c r="R81" s="30" t="s">
        <v>392</v>
      </c>
      <c r="S81" s="30">
        <v>99.43</v>
      </c>
      <c r="T81" s="30" t="s">
        <v>219</v>
      </c>
      <c r="U81" s="30">
        <v>48.7</v>
      </c>
      <c r="V81" s="31" t="s">
        <v>388</v>
      </c>
      <c r="W81" s="32">
        <f t="shared" si="3"/>
        <v>700</v>
      </c>
    </row>
    <row r="82" spans="1:23" s="6" customFormat="1" ht="20.100000000000001" customHeight="1" x14ac:dyDescent="0.25">
      <c r="A82" s="35">
        <v>80</v>
      </c>
      <c r="B82" s="2" t="s">
        <v>394</v>
      </c>
      <c r="C82" s="48" t="s">
        <v>182</v>
      </c>
      <c r="D82" s="22">
        <v>75458</v>
      </c>
      <c r="E82" s="3">
        <v>1290</v>
      </c>
      <c r="F82" s="23">
        <v>1290</v>
      </c>
      <c r="G82" s="24">
        <v>1</v>
      </c>
      <c r="H82" s="25"/>
      <c r="I82" s="25"/>
      <c r="J82" s="52"/>
      <c r="K82" s="61"/>
      <c r="L82" s="57" t="s">
        <v>183</v>
      </c>
      <c r="M82" s="26" t="s">
        <v>395</v>
      </c>
      <c r="N82" s="26">
        <v>681</v>
      </c>
      <c r="O82" s="26">
        <v>701</v>
      </c>
      <c r="P82" s="27">
        <f t="shared" si="2"/>
        <v>0.97146932952924392</v>
      </c>
      <c r="Q82" s="34" t="s">
        <v>105</v>
      </c>
      <c r="R82" s="30"/>
      <c r="S82" s="30">
        <v>98.43</v>
      </c>
      <c r="T82" s="30" t="s">
        <v>106</v>
      </c>
      <c r="U82" s="30">
        <v>48.9</v>
      </c>
      <c r="V82" s="31" t="s">
        <v>393</v>
      </c>
      <c r="W82" s="32">
        <f t="shared" si="3"/>
        <v>701</v>
      </c>
    </row>
    <row r="83" spans="1:23" s="6" customFormat="1" ht="20.100000000000001" customHeight="1" x14ac:dyDescent="0.25">
      <c r="A83" s="35">
        <v>81</v>
      </c>
      <c r="B83" s="2" t="s">
        <v>397</v>
      </c>
      <c r="C83" s="48" t="s">
        <v>248</v>
      </c>
      <c r="D83" s="22">
        <v>1965299</v>
      </c>
      <c r="E83" s="3">
        <v>1284</v>
      </c>
      <c r="F83" s="23">
        <v>1284</v>
      </c>
      <c r="G83" s="24">
        <v>1</v>
      </c>
      <c r="H83" s="25"/>
      <c r="I83" s="25"/>
      <c r="J83" s="52"/>
      <c r="K83" s="61"/>
      <c r="L83" s="57" t="s">
        <v>343</v>
      </c>
      <c r="M83" s="26" t="s">
        <v>398</v>
      </c>
      <c r="N83" s="26">
        <v>673</v>
      </c>
      <c r="O83" s="26">
        <v>701</v>
      </c>
      <c r="P83" s="27">
        <f t="shared" si="2"/>
        <v>0.96005706134094149</v>
      </c>
      <c r="Q83" s="34" t="s">
        <v>356</v>
      </c>
      <c r="R83" s="30" t="s">
        <v>357</v>
      </c>
      <c r="S83" s="30">
        <v>99.43</v>
      </c>
      <c r="T83" s="30" t="s">
        <v>87</v>
      </c>
      <c r="U83" s="30">
        <v>47.7</v>
      </c>
      <c r="V83" s="31" t="s">
        <v>396</v>
      </c>
      <c r="W83" s="32">
        <f t="shared" si="3"/>
        <v>701</v>
      </c>
    </row>
    <row r="84" spans="1:23" s="6" customFormat="1" ht="20.100000000000001" customHeight="1" x14ac:dyDescent="0.25">
      <c r="A84" s="35">
        <v>82</v>
      </c>
      <c r="B84" s="2" t="s">
        <v>394</v>
      </c>
      <c r="C84" s="48" t="s">
        <v>182</v>
      </c>
      <c r="D84" s="22">
        <v>75458</v>
      </c>
      <c r="E84" s="3">
        <v>1293</v>
      </c>
      <c r="F84" s="23">
        <v>1293</v>
      </c>
      <c r="G84" s="24">
        <v>1</v>
      </c>
      <c r="H84" s="25"/>
      <c r="I84" s="25"/>
      <c r="J84" s="52"/>
      <c r="K84" s="61"/>
      <c r="L84" s="57" t="s">
        <v>183</v>
      </c>
      <c r="M84" s="26" t="s">
        <v>400</v>
      </c>
      <c r="N84" s="26">
        <v>683</v>
      </c>
      <c r="O84" s="26">
        <v>703</v>
      </c>
      <c r="P84" s="27">
        <f t="shared" si="2"/>
        <v>0.97155049786628733</v>
      </c>
      <c r="Q84" s="34" t="s">
        <v>105</v>
      </c>
      <c r="R84" s="30"/>
      <c r="S84" s="30">
        <v>98.44</v>
      </c>
      <c r="T84" s="30" t="s">
        <v>106</v>
      </c>
      <c r="U84" s="30">
        <v>49</v>
      </c>
      <c r="V84" s="31" t="s">
        <v>399</v>
      </c>
      <c r="W84" s="32">
        <f t="shared" si="3"/>
        <v>703</v>
      </c>
    </row>
    <row r="85" spans="1:23" s="6" customFormat="1" ht="20.100000000000001" customHeight="1" x14ac:dyDescent="0.25">
      <c r="A85" s="35">
        <v>83</v>
      </c>
      <c r="B85" s="2" t="s">
        <v>402</v>
      </c>
      <c r="C85" s="48" t="s">
        <v>403</v>
      </c>
      <c r="D85" s="22">
        <v>114243</v>
      </c>
      <c r="E85" s="3">
        <v>1206</v>
      </c>
      <c r="F85" s="23">
        <v>1206</v>
      </c>
      <c r="G85" s="24">
        <v>1</v>
      </c>
      <c r="H85" s="25"/>
      <c r="I85" s="25"/>
      <c r="J85" s="52"/>
      <c r="K85" s="61"/>
      <c r="L85" s="57" t="s">
        <v>343</v>
      </c>
      <c r="M85" s="26" t="s">
        <v>404</v>
      </c>
      <c r="N85" s="26">
        <v>679</v>
      </c>
      <c r="O85" s="26">
        <v>707</v>
      </c>
      <c r="P85" s="27">
        <f t="shared" si="2"/>
        <v>0.96039603960396036</v>
      </c>
      <c r="Q85" s="34" t="s">
        <v>405</v>
      </c>
      <c r="R85" s="30" t="s">
        <v>406</v>
      </c>
      <c r="S85" s="30">
        <v>97.45</v>
      </c>
      <c r="T85" s="30" t="s">
        <v>87</v>
      </c>
      <c r="U85" s="30">
        <v>49.6</v>
      </c>
      <c r="V85" s="31" t="s">
        <v>401</v>
      </c>
      <c r="W85" s="32">
        <f t="shared" si="3"/>
        <v>707</v>
      </c>
    </row>
    <row r="86" spans="1:23" s="6" customFormat="1" ht="20.100000000000001" customHeight="1" x14ac:dyDescent="0.25">
      <c r="A86" s="35">
        <v>84</v>
      </c>
      <c r="B86" s="2" t="s">
        <v>389</v>
      </c>
      <c r="C86" s="48" t="s">
        <v>65</v>
      </c>
      <c r="D86" s="22">
        <v>115547</v>
      </c>
      <c r="E86" s="3">
        <v>1301</v>
      </c>
      <c r="F86" s="23">
        <v>1301</v>
      </c>
      <c r="G86" s="24">
        <v>1</v>
      </c>
      <c r="H86" s="25"/>
      <c r="I86" s="25"/>
      <c r="J86" s="52"/>
      <c r="K86" s="61"/>
      <c r="L86" s="57" t="s">
        <v>215</v>
      </c>
      <c r="M86" s="26" t="s">
        <v>408</v>
      </c>
      <c r="N86" s="26">
        <v>703</v>
      </c>
      <c r="O86" s="26">
        <v>707</v>
      </c>
      <c r="P86" s="27">
        <f t="shared" si="2"/>
        <v>0.99434229137199437</v>
      </c>
      <c r="Q86" s="34" t="s">
        <v>391</v>
      </c>
      <c r="R86" s="30" t="s">
        <v>392</v>
      </c>
      <c r="S86" s="30">
        <v>99.43</v>
      </c>
      <c r="T86" s="30" t="s">
        <v>219</v>
      </c>
      <c r="U86" s="30">
        <v>49.2</v>
      </c>
      <c r="V86" s="31" t="s">
        <v>407</v>
      </c>
      <c r="W86" s="32">
        <f t="shared" si="3"/>
        <v>707</v>
      </c>
    </row>
    <row r="87" spans="1:23" s="6" customFormat="1" ht="20.100000000000001" customHeight="1" x14ac:dyDescent="0.25">
      <c r="A87" s="35">
        <v>85</v>
      </c>
      <c r="B87" s="2" t="s">
        <v>410</v>
      </c>
      <c r="C87" s="48" t="s">
        <v>65</v>
      </c>
      <c r="D87" s="22">
        <v>115547</v>
      </c>
      <c r="E87" s="3">
        <v>1273</v>
      </c>
      <c r="F87" s="23">
        <v>1273</v>
      </c>
      <c r="G87" s="24">
        <v>1</v>
      </c>
      <c r="H87" s="25"/>
      <c r="I87" s="25"/>
      <c r="J87" s="52"/>
      <c r="K87" s="61"/>
      <c r="L87" s="57" t="s">
        <v>411</v>
      </c>
      <c r="M87" s="26" t="s">
        <v>412</v>
      </c>
      <c r="N87" s="26">
        <v>697</v>
      </c>
      <c r="O87" s="26">
        <v>712</v>
      </c>
      <c r="P87" s="27">
        <f t="shared" si="2"/>
        <v>0.9789325842696629</v>
      </c>
      <c r="Q87" s="34" t="s">
        <v>413</v>
      </c>
      <c r="R87" s="30" t="s">
        <v>414</v>
      </c>
      <c r="S87" s="30">
        <v>99.83</v>
      </c>
      <c r="T87" s="30" t="s">
        <v>219</v>
      </c>
      <c r="U87" s="30">
        <v>47.3</v>
      </c>
      <c r="V87" s="31" t="s">
        <v>409</v>
      </c>
      <c r="W87" s="32">
        <f t="shared" si="3"/>
        <v>711</v>
      </c>
    </row>
    <row r="88" spans="1:23" s="6" customFormat="1" ht="20.100000000000001" customHeight="1" x14ac:dyDescent="0.25">
      <c r="A88" s="35">
        <v>86</v>
      </c>
      <c r="B88" s="2" t="s">
        <v>276</v>
      </c>
      <c r="C88" s="48" t="s">
        <v>277</v>
      </c>
      <c r="D88" s="22">
        <v>1198300</v>
      </c>
      <c r="E88" s="3">
        <v>1279</v>
      </c>
      <c r="F88" s="23">
        <v>1279</v>
      </c>
      <c r="G88" s="24">
        <v>1</v>
      </c>
      <c r="H88" s="25"/>
      <c r="I88" s="25"/>
      <c r="J88" s="52"/>
      <c r="K88" s="61"/>
      <c r="L88" s="57" t="s">
        <v>193</v>
      </c>
      <c r="M88" s="26" t="s">
        <v>408</v>
      </c>
      <c r="N88" s="26">
        <v>707</v>
      </c>
      <c r="O88" s="26">
        <v>713</v>
      </c>
      <c r="P88" s="27">
        <f t="shared" si="2"/>
        <v>0.99158485273492281</v>
      </c>
      <c r="Q88" s="34" t="s">
        <v>277</v>
      </c>
      <c r="R88" s="30" t="s">
        <v>416</v>
      </c>
      <c r="S88" s="30">
        <v>99.02</v>
      </c>
      <c r="T88" s="30" t="s">
        <v>417</v>
      </c>
      <c r="U88" s="30">
        <v>48.5</v>
      </c>
      <c r="V88" s="31" t="s">
        <v>415</v>
      </c>
      <c r="W88" s="32">
        <f t="shared" si="3"/>
        <v>713</v>
      </c>
    </row>
    <row r="89" spans="1:23" s="6" customFormat="1" ht="20.100000000000001" customHeight="1" x14ac:dyDescent="0.25">
      <c r="A89" s="35">
        <v>87</v>
      </c>
      <c r="B89" s="2" t="s">
        <v>410</v>
      </c>
      <c r="C89" s="48" t="s">
        <v>65</v>
      </c>
      <c r="D89" s="22">
        <v>115547</v>
      </c>
      <c r="E89" s="3">
        <v>1280</v>
      </c>
      <c r="F89" s="23">
        <v>1280</v>
      </c>
      <c r="G89" s="24">
        <v>1</v>
      </c>
      <c r="H89" s="25"/>
      <c r="I89" s="25"/>
      <c r="J89" s="52"/>
      <c r="K89" s="61"/>
      <c r="L89" s="57" t="s">
        <v>411</v>
      </c>
      <c r="M89" s="26" t="s">
        <v>419</v>
      </c>
      <c r="N89" s="26">
        <v>701</v>
      </c>
      <c r="O89" s="26">
        <v>716</v>
      </c>
      <c r="P89" s="27">
        <f t="shared" si="2"/>
        <v>0.97905027932960897</v>
      </c>
      <c r="Q89" s="34" t="s">
        <v>413</v>
      </c>
      <c r="R89" s="30" t="s">
        <v>414</v>
      </c>
      <c r="S89" s="30">
        <v>99.83</v>
      </c>
      <c r="T89" s="30" t="s">
        <v>219</v>
      </c>
      <c r="U89" s="30">
        <v>47.5</v>
      </c>
      <c r="V89" s="31" t="s">
        <v>418</v>
      </c>
      <c r="W89" s="32">
        <f t="shared" si="3"/>
        <v>715</v>
      </c>
    </row>
    <row r="90" spans="1:23" s="6" customFormat="1" ht="20.100000000000001" customHeight="1" x14ac:dyDescent="0.25">
      <c r="A90" s="35">
        <v>88</v>
      </c>
      <c r="B90" s="2" t="s">
        <v>421</v>
      </c>
      <c r="C90" s="48" t="s">
        <v>422</v>
      </c>
      <c r="D90" s="22">
        <v>1089767</v>
      </c>
      <c r="E90" s="3">
        <v>1314</v>
      </c>
      <c r="F90" s="23">
        <v>1314</v>
      </c>
      <c r="G90" s="24">
        <v>1</v>
      </c>
      <c r="H90" s="25"/>
      <c r="I90" s="25"/>
      <c r="J90" s="52"/>
      <c r="K90" s="61"/>
      <c r="L90" s="57" t="s">
        <v>135</v>
      </c>
      <c r="M90" s="26" t="s">
        <v>423</v>
      </c>
      <c r="N90" s="26">
        <v>711</v>
      </c>
      <c r="O90" s="26">
        <v>720</v>
      </c>
      <c r="P90" s="27">
        <f t="shared" si="2"/>
        <v>0.98750000000000004</v>
      </c>
      <c r="Q90" s="34" t="s">
        <v>8</v>
      </c>
      <c r="R90" s="30" t="s">
        <v>137</v>
      </c>
      <c r="S90" s="30">
        <v>98.75</v>
      </c>
      <c r="T90" s="30" t="s">
        <v>138</v>
      </c>
      <c r="U90" s="30">
        <v>49.1</v>
      </c>
      <c r="V90" s="31" t="s">
        <v>420</v>
      </c>
      <c r="W90" s="32">
        <f t="shared" si="3"/>
        <v>720</v>
      </c>
    </row>
    <row r="91" spans="1:23" s="6" customFormat="1" ht="20.100000000000001" customHeight="1" x14ac:dyDescent="0.25">
      <c r="A91" s="35">
        <v>89</v>
      </c>
      <c r="B91" s="2" t="s">
        <v>425</v>
      </c>
      <c r="C91" s="48" t="s">
        <v>426</v>
      </c>
      <c r="D91" s="22">
        <v>1882270</v>
      </c>
      <c r="E91" s="3">
        <v>1199</v>
      </c>
      <c r="F91" s="23">
        <v>1199</v>
      </c>
      <c r="G91" s="24">
        <v>1</v>
      </c>
      <c r="H91" s="25"/>
      <c r="I91" s="25"/>
      <c r="J91" s="52"/>
      <c r="K91" s="61"/>
      <c r="L91" s="57" t="s">
        <v>427</v>
      </c>
      <c r="M91" s="26" t="s">
        <v>428</v>
      </c>
      <c r="N91" s="26">
        <v>695</v>
      </c>
      <c r="O91" s="26">
        <v>724</v>
      </c>
      <c r="P91" s="27">
        <f t="shared" si="2"/>
        <v>0.95994475138121549</v>
      </c>
      <c r="Q91" s="34" t="s">
        <v>429</v>
      </c>
      <c r="R91" s="30" t="s">
        <v>430</v>
      </c>
      <c r="S91" s="30">
        <v>95.02</v>
      </c>
      <c r="T91" s="30" t="s">
        <v>196</v>
      </c>
      <c r="U91" s="30">
        <v>49.2</v>
      </c>
      <c r="V91" s="31" t="s">
        <v>424</v>
      </c>
      <c r="W91" s="32">
        <f t="shared" si="3"/>
        <v>724</v>
      </c>
    </row>
    <row r="92" spans="1:23" s="6" customFormat="1" ht="20.100000000000001" customHeight="1" x14ac:dyDescent="0.25">
      <c r="A92" s="35">
        <v>90</v>
      </c>
      <c r="B92" s="2" t="s">
        <v>421</v>
      </c>
      <c r="C92" s="48" t="s">
        <v>422</v>
      </c>
      <c r="D92" s="22">
        <v>1089767</v>
      </c>
      <c r="E92" s="3">
        <v>1328</v>
      </c>
      <c r="F92" s="23">
        <v>1328</v>
      </c>
      <c r="G92" s="24">
        <v>1</v>
      </c>
      <c r="H92" s="25"/>
      <c r="I92" s="25"/>
      <c r="J92" s="52"/>
      <c r="K92" s="61"/>
      <c r="L92" s="57" t="s">
        <v>135</v>
      </c>
      <c r="M92" s="26" t="s">
        <v>432</v>
      </c>
      <c r="N92" s="26">
        <v>719</v>
      </c>
      <c r="O92" s="26">
        <v>728</v>
      </c>
      <c r="P92" s="27">
        <f t="shared" si="2"/>
        <v>0.98763736263736268</v>
      </c>
      <c r="Q92" s="34" t="s">
        <v>8</v>
      </c>
      <c r="R92" s="30" t="s">
        <v>137</v>
      </c>
      <c r="S92" s="30">
        <v>98.76</v>
      </c>
      <c r="T92" s="30" t="s">
        <v>138</v>
      </c>
      <c r="U92" s="30">
        <v>49.6</v>
      </c>
      <c r="V92" s="31" t="s">
        <v>431</v>
      </c>
      <c r="W92" s="32">
        <f t="shared" si="3"/>
        <v>728</v>
      </c>
    </row>
    <row r="93" spans="1:23" s="6" customFormat="1" ht="20.100000000000001" customHeight="1" x14ac:dyDescent="0.25">
      <c r="A93" s="35">
        <v>91</v>
      </c>
      <c r="B93" s="2" t="s">
        <v>434</v>
      </c>
      <c r="C93" s="48" t="s">
        <v>435</v>
      </c>
      <c r="D93" s="22">
        <v>1126241</v>
      </c>
      <c r="E93" s="3">
        <v>1214</v>
      </c>
      <c r="F93" s="23">
        <v>1214</v>
      </c>
      <c r="G93" s="24">
        <v>1</v>
      </c>
      <c r="H93" s="25"/>
      <c r="I93" s="25"/>
      <c r="J93" s="52"/>
      <c r="K93" s="61"/>
      <c r="L93" s="57" t="s">
        <v>436</v>
      </c>
      <c r="M93" s="26" t="s">
        <v>437</v>
      </c>
      <c r="N93" s="26">
        <v>815</v>
      </c>
      <c r="O93" s="26">
        <v>926</v>
      </c>
      <c r="P93" s="27">
        <f t="shared" si="2"/>
        <v>0.88012958963282939</v>
      </c>
      <c r="Q93" s="34" t="s">
        <v>438</v>
      </c>
      <c r="R93" s="30" t="s">
        <v>439</v>
      </c>
      <c r="S93" s="30">
        <v>99.04</v>
      </c>
      <c r="T93" s="30" t="s">
        <v>440</v>
      </c>
      <c r="U93" s="30">
        <v>49.5</v>
      </c>
      <c r="V93" s="31" t="s">
        <v>433</v>
      </c>
      <c r="W93" s="32">
        <f t="shared" si="3"/>
        <v>729</v>
      </c>
    </row>
    <row r="94" spans="1:23" s="6" customFormat="1" ht="20.100000000000001" customHeight="1" x14ac:dyDescent="0.25">
      <c r="A94" s="35">
        <v>92</v>
      </c>
      <c r="B94" s="2" t="s">
        <v>271</v>
      </c>
      <c r="C94" s="48" t="s">
        <v>272</v>
      </c>
      <c r="D94" s="22">
        <v>1429915</v>
      </c>
      <c r="E94" s="3">
        <v>1205</v>
      </c>
      <c r="F94" s="23">
        <v>1205</v>
      </c>
      <c r="G94" s="24">
        <v>1</v>
      </c>
      <c r="H94" s="25"/>
      <c r="I94" s="25"/>
      <c r="J94" s="52"/>
      <c r="K94" s="61"/>
      <c r="L94" s="58" t="s">
        <v>442</v>
      </c>
      <c r="M94" s="37" t="s">
        <v>443</v>
      </c>
      <c r="N94" s="37">
        <v>701</v>
      </c>
      <c r="O94" s="37">
        <v>730</v>
      </c>
      <c r="P94" s="27">
        <f t="shared" si="2"/>
        <v>0.96027397260273972</v>
      </c>
      <c r="Q94" s="34" t="s">
        <v>356</v>
      </c>
      <c r="R94" s="30" t="s">
        <v>357</v>
      </c>
      <c r="S94" s="30">
        <v>99.31</v>
      </c>
      <c r="T94" s="30" t="s">
        <v>87</v>
      </c>
      <c r="U94" s="30">
        <v>49.6</v>
      </c>
      <c r="V94" s="31" t="s">
        <v>441</v>
      </c>
      <c r="W94" s="32">
        <f t="shared" si="3"/>
        <v>730</v>
      </c>
    </row>
    <row r="95" spans="1:23" s="6" customFormat="1" ht="20.100000000000001" customHeight="1" x14ac:dyDescent="0.25">
      <c r="A95" s="35">
        <v>93</v>
      </c>
      <c r="B95" s="2" t="s">
        <v>271</v>
      </c>
      <c r="C95" s="48" t="s">
        <v>272</v>
      </c>
      <c r="D95" s="22">
        <v>1429915</v>
      </c>
      <c r="E95" s="3">
        <v>1205</v>
      </c>
      <c r="F95" s="23">
        <v>1205</v>
      </c>
      <c r="G95" s="24">
        <v>0.99</v>
      </c>
      <c r="H95" s="25"/>
      <c r="I95" s="25"/>
      <c r="J95" s="52"/>
      <c r="K95" s="61"/>
      <c r="L95" s="58" t="s">
        <v>343</v>
      </c>
      <c r="M95" s="37" t="s">
        <v>445</v>
      </c>
      <c r="N95" s="37">
        <v>701</v>
      </c>
      <c r="O95" s="37">
        <v>733</v>
      </c>
      <c r="P95" s="27">
        <f t="shared" si="2"/>
        <v>0.95634379263301506</v>
      </c>
      <c r="Q95" s="34" t="s">
        <v>405</v>
      </c>
      <c r="R95" s="30" t="s">
        <v>406</v>
      </c>
      <c r="S95" s="30">
        <v>97.55</v>
      </c>
      <c r="T95" s="30" t="s">
        <v>87</v>
      </c>
      <c r="U95" s="30">
        <v>51.5</v>
      </c>
      <c r="V95" s="31" t="s">
        <v>444</v>
      </c>
      <c r="W95" s="32">
        <f t="shared" si="3"/>
        <v>735</v>
      </c>
    </row>
    <row r="96" spans="1:23" s="6" customFormat="1" ht="20.100000000000001" customHeight="1" x14ac:dyDescent="0.25">
      <c r="A96" s="35">
        <v>94</v>
      </c>
      <c r="B96" s="2" t="s">
        <v>447</v>
      </c>
      <c r="C96" s="48" t="s">
        <v>37</v>
      </c>
      <c r="D96" s="22">
        <v>425309</v>
      </c>
      <c r="E96" s="3">
        <v>1299</v>
      </c>
      <c r="F96" s="23">
        <v>1299</v>
      </c>
      <c r="G96" s="24">
        <v>1</v>
      </c>
      <c r="H96" s="25"/>
      <c r="I96" s="25"/>
      <c r="J96" s="52"/>
      <c r="K96" s="61"/>
      <c r="L96" s="58" t="s">
        <v>448</v>
      </c>
      <c r="M96" s="37" t="s">
        <v>449</v>
      </c>
      <c r="N96" s="37">
        <v>723</v>
      </c>
      <c r="O96" s="37">
        <v>736</v>
      </c>
      <c r="P96" s="27">
        <f t="shared" si="2"/>
        <v>0.98233695652173914</v>
      </c>
      <c r="Q96" s="34" t="s">
        <v>37</v>
      </c>
      <c r="R96" s="30" t="s">
        <v>38</v>
      </c>
      <c r="S96" s="30">
        <v>98.51</v>
      </c>
      <c r="T96" s="30" t="s">
        <v>39</v>
      </c>
      <c r="U96" s="30">
        <v>51.5</v>
      </c>
      <c r="V96" s="31" t="s">
        <v>446</v>
      </c>
      <c r="W96" s="32">
        <f t="shared" si="3"/>
        <v>736</v>
      </c>
    </row>
    <row r="97" spans="1:23" s="6" customFormat="1" ht="20.100000000000001" customHeight="1" x14ac:dyDescent="0.25">
      <c r="A97" s="35">
        <v>95</v>
      </c>
      <c r="B97" s="2" t="s">
        <v>451</v>
      </c>
      <c r="C97" s="48" t="s">
        <v>4</v>
      </c>
      <c r="D97" s="22">
        <v>416585</v>
      </c>
      <c r="E97" s="3">
        <v>1035</v>
      </c>
      <c r="F97" s="23">
        <v>1035</v>
      </c>
      <c r="G97" s="24">
        <v>0.99</v>
      </c>
      <c r="H97" s="25"/>
      <c r="I97" s="25"/>
      <c r="J97" s="52"/>
      <c r="K97" s="61"/>
      <c r="L97" s="58" t="s">
        <v>146</v>
      </c>
      <c r="M97" s="37" t="s">
        <v>452</v>
      </c>
      <c r="N97" s="37">
        <v>720</v>
      </c>
      <c r="O97" s="37">
        <v>737</v>
      </c>
      <c r="P97" s="27">
        <f t="shared" si="2"/>
        <v>0.97693351424694708</v>
      </c>
      <c r="Q97" s="34" t="s">
        <v>148</v>
      </c>
      <c r="R97" s="30" t="s">
        <v>149</v>
      </c>
      <c r="S97" s="30">
        <v>97.29</v>
      </c>
      <c r="T97" s="30" t="s">
        <v>39</v>
      </c>
      <c r="U97" s="30">
        <v>50.4</v>
      </c>
      <c r="V97" s="31" t="s">
        <v>450</v>
      </c>
      <c r="W97" s="32">
        <f t="shared" si="3"/>
        <v>737</v>
      </c>
    </row>
    <row r="98" spans="1:23" s="6" customFormat="1" ht="20.100000000000001" customHeight="1" x14ac:dyDescent="0.25">
      <c r="A98" s="35">
        <v>96</v>
      </c>
      <c r="B98" s="2" t="s">
        <v>454</v>
      </c>
      <c r="C98" s="48" t="s">
        <v>455</v>
      </c>
      <c r="D98" s="22">
        <v>869891</v>
      </c>
      <c r="E98" s="3">
        <v>1160</v>
      </c>
      <c r="F98" s="23">
        <v>1160</v>
      </c>
      <c r="G98" s="24">
        <v>0.99</v>
      </c>
      <c r="H98" s="25"/>
      <c r="I98" s="25"/>
      <c r="J98" s="52"/>
      <c r="K98" s="61"/>
      <c r="L98" s="58" t="s">
        <v>456</v>
      </c>
      <c r="M98" s="37" t="s">
        <v>369</v>
      </c>
      <c r="N98" s="37">
        <v>699</v>
      </c>
      <c r="O98" s="37">
        <v>741</v>
      </c>
      <c r="P98" s="27">
        <f t="shared" si="2"/>
        <v>0.94331983805668018</v>
      </c>
      <c r="Q98" s="34" t="s">
        <v>457</v>
      </c>
      <c r="R98" s="30" t="s">
        <v>458</v>
      </c>
      <c r="S98" s="30">
        <v>95.55</v>
      </c>
      <c r="T98" s="30" t="s">
        <v>459</v>
      </c>
      <c r="U98" s="30">
        <v>51.4</v>
      </c>
      <c r="V98" s="31" t="s">
        <v>453</v>
      </c>
      <c r="W98" s="32">
        <f t="shared" si="3"/>
        <v>742</v>
      </c>
    </row>
    <row r="99" spans="1:23" s="6" customFormat="1" ht="20.100000000000001" customHeight="1" x14ac:dyDescent="0.25">
      <c r="A99" s="35">
        <v>97</v>
      </c>
      <c r="B99" s="2" t="s">
        <v>454</v>
      </c>
      <c r="C99" s="48" t="s">
        <v>455</v>
      </c>
      <c r="D99" s="22">
        <v>869891</v>
      </c>
      <c r="E99" s="3">
        <v>1171</v>
      </c>
      <c r="F99" s="23">
        <v>1171</v>
      </c>
      <c r="G99" s="24">
        <v>0.99</v>
      </c>
      <c r="H99" s="25"/>
      <c r="I99" s="25"/>
      <c r="J99" s="52"/>
      <c r="K99" s="61"/>
      <c r="L99" s="57" t="s">
        <v>456</v>
      </c>
      <c r="M99" s="26" t="s">
        <v>461</v>
      </c>
      <c r="N99" s="26">
        <v>704</v>
      </c>
      <c r="O99" s="26">
        <v>746</v>
      </c>
      <c r="P99" s="27">
        <f t="shared" si="2"/>
        <v>0.94369973190348522</v>
      </c>
      <c r="Q99" s="34" t="s">
        <v>462</v>
      </c>
      <c r="R99" s="30" t="s">
        <v>463</v>
      </c>
      <c r="S99" s="30">
        <v>95.5</v>
      </c>
      <c r="T99" s="30" t="s">
        <v>219</v>
      </c>
      <c r="U99" s="30">
        <v>51.7</v>
      </c>
      <c r="V99" s="31" t="s">
        <v>460</v>
      </c>
      <c r="W99" s="32">
        <f t="shared" si="3"/>
        <v>748</v>
      </c>
    </row>
    <row r="100" spans="1:23" s="6" customFormat="1" ht="20.100000000000001" customHeight="1" x14ac:dyDescent="0.25">
      <c r="A100" s="35">
        <v>98</v>
      </c>
      <c r="B100" s="2" t="s">
        <v>465</v>
      </c>
      <c r="C100" s="48" t="s">
        <v>466</v>
      </c>
      <c r="D100" s="22">
        <v>1198301</v>
      </c>
      <c r="E100" s="3">
        <v>1129</v>
      </c>
      <c r="F100" s="23">
        <v>1129</v>
      </c>
      <c r="G100" s="24">
        <v>0.99</v>
      </c>
      <c r="H100" s="25"/>
      <c r="I100" s="25"/>
      <c r="J100" s="52"/>
      <c r="K100" s="61"/>
      <c r="L100" s="57" t="s">
        <v>467</v>
      </c>
      <c r="M100" s="26" t="s">
        <v>337</v>
      </c>
      <c r="N100" s="26">
        <v>707</v>
      </c>
      <c r="O100" s="26">
        <v>753</v>
      </c>
      <c r="P100" s="27">
        <f t="shared" si="2"/>
        <v>0.93891102257636128</v>
      </c>
      <c r="Q100" s="34" t="s">
        <v>468</v>
      </c>
      <c r="R100" s="30" t="s">
        <v>469</v>
      </c>
      <c r="S100" s="30">
        <v>92.57</v>
      </c>
      <c r="T100" s="30" t="s">
        <v>265</v>
      </c>
      <c r="U100" s="30">
        <v>51.3</v>
      </c>
      <c r="V100" s="31" t="s">
        <v>464</v>
      </c>
      <c r="W100" s="32">
        <f t="shared" si="3"/>
        <v>754</v>
      </c>
    </row>
    <row r="101" spans="1:23" s="6" customFormat="1" ht="20.100000000000001" customHeight="1" x14ac:dyDescent="0.25">
      <c r="A101" s="35">
        <v>99</v>
      </c>
      <c r="B101" s="2" t="s">
        <v>465</v>
      </c>
      <c r="C101" s="48" t="s">
        <v>466</v>
      </c>
      <c r="D101" s="22">
        <v>1198301</v>
      </c>
      <c r="E101" s="3">
        <v>1142</v>
      </c>
      <c r="F101" s="23">
        <v>1142</v>
      </c>
      <c r="G101" s="24">
        <v>0.99</v>
      </c>
      <c r="H101" s="25"/>
      <c r="I101" s="25"/>
      <c r="J101" s="52"/>
      <c r="K101" s="61"/>
      <c r="L101" s="57" t="s">
        <v>467</v>
      </c>
      <c r="M101" s="26" t="s">
        <v>471</v>
      </c>
      <c r="N101" s="26">
        <v>714</v>
      </c>
      <c r="O101" s="26">
        <v>760</v>
      </c>
      <c r="P101" s="27">
        <f t="shared" si="2"/>
        <v>0.93947368421052635</v>
      </c>
      <c r="Q101" s="34" t="s">
        <v>468</v>
      </c>
      <c r="R101" s="30" t="s">
        <v>469</v>
      </c>
      <c r="S101" s="30">
        <v>92.76</v>
      </c>
      <c r="T101" s="30" t="s">
        <v>265</v>
      </c>
      <c r="U101" s="30">
        <v>51.7</v>
      </c>
      <c r="V101" s="31" t="s">
        <v>470</v>
      </c>
      <c r="W101" s="32">
        <f t="shared" si="3"/>
        <v>760</v>
      </c>
    </row>
    <row r="102" spans="1:23" s="6" customFormat="1" ht="20.100000000000001" customHeight="1" x14ac:dyDescent="0.25">
      <c r="A102" s="35">
        <v>100</v>
      </c>
      <c r="B102" s="2" t="s">
        <v>213</v>
      </c>
      <c r="C102" s="48" t="s">
        <v>214</v>
      </c>
      <c r="D102" s="22">
        <v>1333847</v>
      </c>
      <c r="E102" s="3">
        <v>1483</v>
      </c>
      <c r="F102" s="23">
        <v>1483</v>
      </c>
      <c r="G102" s="24">
        <v>1</v>
      </c>
      <c r="H102" s="25"/>
      <c r="I102" s="25"/>
      <c r="J102" s="52"/>
      <c r="K102" s="61"/>
      <c r="L102" s="59" t="s">
        <v>215</v>
      </c>
      <c r="M102" s="38" t="s">
        <v>473</v>
      </c>
      <c r="N102" s="38">
        <v>840</v>
      </c>
      <c r="O102" s="38">
        <v>858</v>
      </c>
      <c r="P102" s="39">
        <f t="shared" si="2"/>
        <v>0.97902097902097907</v>
      </c>
      <c r="Q102" s="34" t="s">
        <v>462</v>
      </c>
      <c r="R102" s="30" t="s">
        <v>463</v>
      </c>
      <c r="S102" s="30">
        <v>99.46</v>
      </c>
      <c r="T102" s="30" t="s">
        <v>219</v>
      </c>
      <c r="U102" s="30">
        <v>57.5</v>
      </c>
      <c r="V102" s="31" t="s">
        <v>472</v>
      </c>
      <c r="W102" s="32">
        <f t="shared" si="3"/>
        <v>857</v>
      </c>
    </row>
    <row r="103" spans="1:23" s="6" customFormat="1" ht="20.100000000000001" customHeight="1" x14ac:dyDescent="0.25">
      <c r="A103" s="35">
        <v>101</v>
      </c>
      <c r="B103" s="2" t="s">
        <v>213</v>
      </c>
      <c r="C103" s="48" t="s">
        <v>214</v>
      </c>
      <c r="D103" s="22">
        <v>1333847</v>
      </c>
      <c r="E103" s="3">
        <v>1502</v>
      </c>
      <c r="F103" s="23">
        <v>1502</v>
      </c>
      <c r="G103" s="24">
        <v>1</v>
      </c>
      <c r="H103" s="25"/>
      <c r="I103" s="25"/>
      <c r="J103" s="52"/>
      <c r="K103" s="61"/>
      <c r="L103" s="59" t="s">
        <v>215</v>
      </c>
      <c r="M103" s="38" t="s">
        <v>475</v>
      </c>
      <c r="N103" s="38">
        <v>850</v>
      </c>
      <c r="O103" s="38">
        <v>868</v>
      </c>
      <c r="P103" s="39">
        <f t="shared" si="2"/>
        <v>0.97926267281105994</v>
      </c>
      <c r="Q103" s="34" t="s">
        <v>462</v>
      </c>
      <c r="R103" s="30" t="s">
        <v>463</v>
      </c>
      <c r="S103" s="30">
        <v>99.47</v>
      </c>
      <c r="T103" s="30" t="s">
        <v>219</v>
      </c>
      <c r="U103" s="30">
        <v>58.2</v>
      </c>
      <c r="V103" s="31" t="s">
        <v>474</v>
      </c>
      <c r="W103" s="32">
        <f t="shared" si="3"/>
        <v>867</v>
      </c>
    </row>
    <row r="104" spans="1:23" s="6" customFormat="1" ht="20.100000000000001" customHeight="1" x14ac:dyDescent="0.25">
      <c r="A104" s="35">
        <v>102</v>
      </c>
      <c r="B104" s="2" t="s">
        <v>477</v>
      </c>
      <c r="C104" s="48" t="s">
        <v>478</v>
      </c>
      <c r="D104" s="22">
        <v>29284</v>
      </c>
      <c r="E104" s="3">
        <v>1186</v>
      </c>
      <c r="F104" s="23">
        <v>1186</v>
      </c>
      <c r="G104" s="24">
        <v>1</v>
      </c>
      <c r="H104" s="25"/>
      <c r="I104" s="25"/>
      <c r="J104" s="52"/>
      <c r="K104" s="61"/>
      <c r="L104" s="59" t="s">
        <v>146</v>
      </c>
      <c r="M104" s="38" t="s">
        <v>479</v>
      </c>
      <c r="N104" s="38">
        <v>889</v>
      </c>
      <c r="O104" s="38">
        <v>891</v>
      </c>
      <c r="P104" s="39">
        <f t="shared" si="2"/>
        <v>0.99775533108866443</v>
      </c>
      <c r="Q104" s="34" t="s">
        <v>148</v>
      </c>
      <c r="R104" s="30" t="s">
        <v>149</v>
      </c>
      <c r="S104" s="30">
        <v>96.75</v>
      </c>
      <c r="T104" s="30" t="s">
        <v>39</v>
      </c>
      <c r="U104" s="30">
        <v>61</v>
      </c>
      <c r="V104" s="31" t="s">
        <v>476</v>
      </c>
      <c r="W104" s="32">
        <f t="shared" si="3"/>
        <v>891</v>
      </c>
    </row>
    <row r="105" spans="1:23" s="6" customFormat="1" ht="20.100000000000001" customHeight="1" x14ac:dyDescent="0.25">
      <c r="A105" s="35">
        <v>103</v>
      </c>
      <c r="B105" s="2" t="s">
        <v>454</v>
      </c>
      <c r="C105" s="48" t="s">
        <v>455</v>
      </c>
      <c r="D105" s="22">
        <v>869891</v>
      </c>
      <c r="E105" s="3">
        <v>1435</v>
      </c>
      <c r="F105" s="23">
        <v>1435</v>
      </c>
      <c r="G105" s="24">
        <v>1</v>
      </c>
      <c r="H105" s="25"/>
      <c r="I105" s="25"/>
      <c r="J105" s="52"/>
      <c r="K105" s="61"/>
      <c r="L105" s="59" t="s">
        <v>411</v>
      </c>
      <c r="M105" s="38" t="s">
        <v>481</v>
      </c>
      <c r="N105" s="38">
        <v>879</v>
      </c>
      <c r="O105" s="38">
        <v>896</v>
      </c>
      <c r="P105" s="39">
        <f t="shared" si="2"/>
        <v>0.9810267857142857</v>
      </c>
      <c r="Q105" s="34" t="s">
        <v>482</v>
      </c>
      <c r="R105" s="30" t="s">
        <v>483</v>
      </c>
      <c r="S105" s="30">
        <v>99.33</v>
      </c>
      <c r="T105" s="30" t="s">
        <v>219</v>
      </c>
      <c r="U105" s="30">
        <v>62.4</v>
      </c>
      <c r="V105" s="31" t="s">
        <v>480</v>
      </c>
      <c r="W105" s="32">
        <f t="shared" si="3"/>
        <v>896</v>
      </c>
    </row>
    <row r="106" spans="1:23" s="6" customFormat="1" ht="20.100000000000001" customHeight="1" x14ac:dyDescent="0.25">
      <c r="A106" s="35">
        <v>104</v>
      </c>
      <c r="B106" s="2" t="s">
        <v>454</v>
      </c>
      <c r="C106" s="48" t="s">
        <v>455</v>
      </c>
      <c r="D106" s="22">
        <v>869891</v>
      </c>
      <c r="E106" s="3">
        <v>1450</v>
      </c>
      <c r="F106" s="23">
        <v>1450</v>
      </c>
      <c r="G106" s="24">
        <v>1</v>
      </c>
      <c r="H106" s="25"/>
      <c r="I106" s="25"/>
      <c r="J106" s="52"/>
      <c r="K106" s="61"/>
      <c r="L106" s="59" t="s">
        <v>411</v>
      </c>
      <c r="M106" s="38" t="s">
        <v>485</v>
      </c>
      <c r="N106" s="38">
        <v>885</v>
      </c>
      <c r="O106" s="38">
        <v>902</v>
      </c>
      <c r="P106" s="39">
        <f t="shared" si="2"/>
        <v>0.98115299334811534</v>
      </c>
      <c r="Q106" s="34" t="s">
        <v>482</v>
      </c>
      <c r="R106" s="30" t="s">
        <v>483</v>
      </c>
      <c r="S106" s="30">
        <v>99.33</v>
      </c>
      <c r="T106" s="30" t="s">
        <v>219</v>
      </c>
      <c r="U106" s="30">
        <v>62.8</v>
      </c>
      <c r="V106" s="31" t="s">
        <v>484</v>
      </c>
      <c r="W106" s="32">
        <f t="shared" si="3"/>
        <v>904</v>
      </c>
    </row>
    <row r="107" spans="1:23" s="6" customFormat="1" ht="20.100000000000001" customHeight="1" x14ac:dyDescent="0.25">
      <c r="A107" s="35">
        <v>105</v>
      </c>
      <c r="B107" s="2" t="s">
        <v>465</v>
      </c>
      <c r="C107" s="48" t="s">
        <v>466</v>
      </c>
      <c r="D107" s="22">
        <v>1198301</v>
      </c>
      <c r="E107" s="3">
        <v>1085</v>
      </c>
      <c r="F107" s="23">
        <v>1085</v>
      </c>
      <c r="G107" s="24">
        <v>0.99</v>
      </c>
      <c r="H107" s="25"/>
      <c r="I107" s="25"/>
      <c r="J107" s="52"/>
      <c r="K107" s="61"/>
      <c r="L107" s="59" t="s">
        <v>436</v>
      </c>
      <c r="M107" s="38" t="s">
        <v>437</v>
      </c>
      <c r="N107" s="38">
        <v>815</v>
      </c>
      <c r="O107" s="38">
        <v>926</v>
      </c>
      <c r="P107" s="39">
        <f t="shared" si="2"/>
        <v>0.88012958963282939</v>
      </c>
      <c r="Q107" s="34" t="s">
        <v>487</v>
      </c>
      <c r="R107" s="30" t="s">
        <v>488</v>
      </c>
      <c r="S107" s="30">
        <v>98.47</v>
      </c>
      <c r="T107" s="30" t="s">
        <v>489</v>
      </c>
      <c r="U107" s="30">
        <v>64.7</v>
      </c>
      <c r="V107" s="31" t="s">
        <v>486</v>
      </c>
      <c r="W107" s="32">
        <f t="shared" si="3"/>
        <v>921</v>
      </c>
    </row>
    <row r="108" spans="1:23" s="6" customFormat="1" ht="20.100000000000001" customHeight="1" x14ac:dyDescent="0.25">
      <c r="A108" s="35">
        <v>106</v>
      </c>
      <c r="B108" s="2" t="s">
        <v>491</v>
      </c>
      <c r="C108" s="48" t="s">
        <v>492</v>
      </c>
      <c r="D108" s="22">
        <v>1912324</v>
      </c>
      <c r="E108" s="3">
        <v>1437</v>
      </c>
      <c r="F108" s="23">
        <v>1437</v>
      </c>
      <c r="G108" s="24">
        <v>1</v>
      </c>
      <c r="H108" s="25"/>
      <c r="I108" s="25"/>
      <c r="J108" s="52"/>
      <c r="K108" s="61"/>
      <c r="L108" s="59" t="s">
        <v>49</v>
      </c>
      <c r="M108" s="38" t="s">
        <v>493</v>
      </c>
      <c r="N108" s="38">
        <v>877</v>
      </c>
      <c r="O108" s="38">
        <v>927</v>
      </c>
      <c r="P108" s="39">
        <f t="shared" si="2"/>
        <v>0.94606256742179073</v>
      </c>
      <c r="Q108" s="34" t="s">
        <v>380</v>
      </c>
      <c r="R108" s="30" t="s">
        <v>381</v>
      </c>
      <c r="S108" s="30">
        <v>95.03</v>
      </c>
      <c r="T108" s="30" t="s">
        <v>53</v>
      </c>
      <c r="U108" s="30">
        <v>64.099999999999994</v>
      </c>
      <c r="V108" s="31" t="s">
        <v>490</v>
      </c>
      <c r="W108" s="32">
        <f t="shared" si="3"/>
        <v>925</v>
      </c>
    </row>
    <row r="109" spans="1:23" s="6" customFormat="1" ht="20.100000000000001" customHeight="1" x14ac:dyDescent="0.25">
      <c r="A109" s="35">
        <v>107</v>
      </c>
      <c r="B109" s="2" t="s">
        <v>495</v>
      </c>
      <c r="C109" s="48" t="s">
        <v>248</v>
      </c>
      <c r="D109" s="22">
        <v>1965299</v>
      </c>
      <c r="E109" s="3">
        <v>1400</v>
      </c>
      <c r="F109" s="23">
        <v>1400</v>
      </c>
      <c r="G109" s="24">
        <v>1</v>
      </c>
      <c r="H109" s="25"/>
      <c r="I109" s="25"/>
      <c r="J109" s="52"/>
      <c r="K109" s="61"/>
      <c r="L109" s="59" t="s">
        <v>354</v>
      </c>
      <c r="M109" s="38" t="s">
        <v>496</v>
      </c>
      <c r="N109" s="38">
        <v>866</v>
      </c>
      <c r="O109" s="38">
        <v>930</v>
      </c>
      <c r="P109" s="39">
        <f t="shared" si="2"/>
        <v>0.9311827956989247</v>
      </c>
      <c r="Q109" s="34" t="s">
        <v>497</v>
      </c>
      <c r="R109" s="30" t="s">
        <v>498</v>
      </c>
      <c r="S109" s="30">
        <v>93.33</v>
      </c>
      <c r="T109" s="30" t="s">
        <v>87</v>
      </c>
      <c r="U109" s="30">
        <v>64.8</v>
      </c>
      <c r="V109" s="31" t="s">
        <v>494</v>
      </c>
      <c r="W109" s="32">
        <f t="shared" si="3"/>
        <v>929</v>
      </c>
    </row>
    <row r="110" spans="1:23" s="6" customFormat="1" ht="20.100000000000001" customHeight="1" x14ac:dyDescent="0.25">
      <c r="A110" s="35">
        <v>108</v>
      </c>
      <c r="B110" s="2" t="s">
        <v>224</v>
      </c>
      <c r="C110" s="48" t="s">
        <v>65</v>
      </c>
      <c r="D110" s="22">
        <v>115547</v>
      </c>
      <c r="E110" s="3">
        <v>1701</v>
      </c>
      <c r="F110" s="23">
        <v>1701</v>
      </c>
      <c r="G110" s="24">
        <v>1</v>
      </c>
      <c r="H110" s="25"/>
      <c r="I110" s="25"/>
      <c r="J110" s="52"/>
      <c r="K110" s="61"/>
      <c r="L110" s="59" t="s">
        <v>146</v>
      </c>
      <c r="M110" s="38" t="s">
        <v>500</v>
      </c>
      <c r="N110" s="38">
        <v>927</v>
      </c>
      <c r="O110" s="38">
        <v>930</v>
      </c>
      <c r="P110" s="39">
        <f t="shared" si="2"/>
        <v>0.99677419354838714</v>
      </c>
      <c r="Q110" s="34" t="s">
        <v>148</v>
      </c>
      <c r="R110" s="30" t="s">
        <v>149</v>
      </c>
      <c r="S110" s="30">
        <v>96.45</v>
      </c>
      <c r="T110" s="30" t="s">
        <v>39</v>
      </c>
      <c r="U110" s="30">
        <v>63.7</v>
      </c>
      <c r="V110" s="31" t="s">
        <v>499</v>
      </c>
      <c r="W110" s="32">
        <f t="shared" si="3"/>
        <v>930</v>
      </c>
    </row>
    <row r="111" spans="1:23" s="6" customFormat="1" ht="20.100000000000001" customHeight="1" x14ac:dyDescent="0.25">
      <c r="A111" s="35">
        <v>109</v>
      </c>
      <c r="B111" s="2" t="s">
        <v>502</v>
      </c>
      <c r="C111" s="48" t="s">
        <v>65</v>
      </c>
      <c r="D111" s="22">
        <v>115547</v>
      </c>
      <c r="E111" s="3">
        <v>1672</v>
      </c>
      <c r="F111" s="23">
        <v>1672</v>
      </c>
      <c r="G111" s="24">
        <v>0.99</v>
      </c>
      <c r="H111" s="25"/>
      <c r="I111" s="25"/>
      <c r="J111" s="52"/>
      <c r="K111" s="61"/>
      <c r="L111" s="59" t="s">
        <v>503</v>
      </c>
      <c r="M111" s="38" t="s">
        <v>504</v>
      </c>
      <c r="N111" s="38">
        <v>883</v>
      </c>
      <c r="O111" s="38">
        <v>931</v>
      </c>
      <c r="P111" s="39">
        <f t="shared" si="2"/>
        <v>0.94844253490870034</v>
      </c>
      <c r="Q111" s="34" t="s">
        <v>405</v>
      </c>
      <c r="R111" s="30" t="s">
        <v>406</v>
      </c>
      <c r="S111" s="30">
        <v>99.24</v>
      </c>
      <c r="T111" s="30" t="s">
        <v>87</v>
      </c>
      <c r="U111" s="30">
        <v>64.900000000000006</v>
      </c>
      <c r="V111" s="31" t="s">
        <v>501</v>
      </c>
      <c r="W111" s="32">
        <f t="shared" si="3"/>
        <v>930</v>
      </c>
    </row>
    <row r="112" spans="1:23" s="6" customFormat="1" ht="20.100000000000001" customHeight="1" x14ac:dyDescent="0.25">
      <c r="A112" s="35">
        <v>110</v>
      </c>
      <c r="B112" s="2" t="s">
        <v>506</v>
      </c>
      <c r="C112" s="48" t="s">
        <v>507</v>
      </c>
      <c r="D112" s="22">
        <v>399555</v>
      </c>
      <c r="E112" s="3">
        <v>1596</v>
      </c>
      <c r="F112" s="23">
        <v>1596</v>
      </c>
      <c r="G112" s="24">
        <v>0.99</v>
      </c>
      <c r="H112" s="25"/>
      <c r="I112" s="25"/>
      <c r="J112" s="52"/>
      <c r="K112" s="61"/>
      <c r="L112" s="59" t="s">
        <v>508</v>
      </c>
      <c r="M112" s="38" t="s">
        <v>509</v>
      </c>
      <c r="N112" s="38">
        <v>897</v>
      </c>
      <c r="O112" s="38">
        <v>936</v>
      </c>
      <c r="P112" s="39">
        <f t="shared" si="2"/>
        <v>0.95833333333333337</v>
      </c>
      <c r="Q112" s="34" t="s">
        <v>510</v>
      </c>
      <c r="R112" s="30" t="s">
        <v>511</v>
      </c>
      <c r="S112" s="30">
        <v>95.83</v>
      </c>
      <c r="T112" s="30" t="s">
        <v>39</v>
      </c>
      <c r="U112" s="30">
        <v>63.7</v>
      </c>
      <c r="V112" s="31" t="s">
        <v>505</v>
      </c>
      <c r="W112" s="32">
        <f t="shared" si="3"/>
        <v>936</v>
      </c>
    </row>
    <row r="113" spans="1:23" s="6" customFormat="1" ht="20.100000000000001" customHeight="1" x14ac:dyDescent="0.25">
      <c r="A113" s="35">
        <v>111</v>
      </c>
      <c r="B113" s="2" t="s">
        <v>513</v>
      </c>
      <c r="C113" s="48" t="s">
        <v>65</v>
      </c>
      <c r="D113" s="22">
        <v>115547</v>
      </c>
      <c r="E113" s="3">
        <v>1692</v>
      </c>
      <c r="F113" s="23">
        <v>1692</v>
      </c>
      <c r="G113" s="24">
        <v>0.99</v>
      </c>
      <c r="H113" s="25"/>
      <c r="I113" s="25"/>
      <c r="J113" s="52"/>
      <c r="K113" s="61"/>
      <c r="L113" s="59" t="s">
        <v>514</v>
      </c>
      <c r="M113" s="38" t="s">
        <v>515</v>
      </c>
      <c r="N113" s="38">
        <v>887</v>
      </c>
      <c r="O113" s="38">
        <v>943</v>
      </c>
      <c r="P113" s="39">
        <f t="shared" si="2"/>
        <v>0.94061505832449632</v>
      </c>
      <c r="Q113" s="34" t="s">
        <v>516</v>
      </c>
      <c r="R113" s="30" t="s">
        <v>517</v>
      </c>
      <c r="S113" s="30">
        <v>98.52</v>
      </c>
      <c r="T113" s="30" t="s">
        <v>518</v>
      </c>
      <c r="U113" s="30">
        <v>65.8</v>
      </c>
      <c r="V113" s="31" t="s">
        <v>512</v>
      </c>
      <c r="W113" s="32">
        <f t="shared" si="3"/>
        <v>943</v>
      </c>
    </row>
    <row r="114" spans="1:23" s="6" customFormat="1" ht="20.100000000000001" customHeight="1" x14ac:dyDescent="0.25">
      <c r="A114" s="35">
        <v>112</v>
      </c>
      <c r="B114" s="2" t="s">
        <v>520</v>
      </c>
      <c r="C114" s="48" t="s">
        <v>65</v>
      </c>
      <c r="D114" s="22">
        <v>115547</v>
      </c>
      <c r="E114" s="3">
        <v>1698</v>
      </c>
      <c r="F114" s="23">
        <v>1698</v>
      </c>
      <c r="G114" s="24">
        <v>1</v>
      </c>
      <c r="H114" s="25"/>
      <c r="I114" s="25"/>
      <c r="J114" s="52"/>
      <c r="K114" s="61"/>
      <c r="L114" s="59" t="s">
        <v>521</v>
      </c>
      <c r="M114" s="38" t="s">
        <v>522</v>
      </c>
      <c r="N114" s="38">
        <v>921</v>
      </c>
      <c r="O114" s="38">
        <v>946</v>
      </c>
      <c r="P114" s="39">
        <f t="shared" si="2"/>
        <v>0.97357293868921779</v>
      </c>
      <c r="Q114" s="34" t="s">
        <v>260</v>
      </c>
      <c r="R114" s="30" t="s">
        <v>523</v>
      </c>
      <c r="S114" s="30">
        <v>96.95</v>
      </c>
      <c r="T114" s="30" t="s">
        <v>265</v>
      </c>
      <c r="U114" s="30">
        <v>66.2</v>
      </c>
      <c r="V114" s="31" t="s">
        <v>519</v>
      </c>
      <c r="W114" s="32">
        <f t="shared" si="3"/>
        <v>950</v>
      </c>
    </row>
    <row r="115" spans="1:23" s="6" customFormat="1" ht="20.100000000000001" customHeight="1" x14ac:dyDescent="0.25">
      <c r="A115" s="35">
        <v>113</v>
      </c>
      <c r="B115" s="2" t="s">
        <v>525</v>
      </c>
      <c r="C115" s="48" t="s">
        <v>74</v>
      </c>
      <c r="D115" s="22">
        <v>160804</v>
      </c>
      <c r="E115" s="3">
        <v>1495</v>
      </c>
      <c r="F115" s="23">
        <v>1495</v>
      </c>
      <c r="G115" s="24">
        <v>1</v>
      </c>
      <c r="H115" s="25"/>
      <c r="I115" s="25"/>
      <c r="J115" s="52"/>
      <c r="K115" s="61"/>
      <c r="L115" s="59" t="s">
        <v>49</v>
      </c>
      <c r="M115" s="38" t="s">
        <v>526</v>
      </c>
      <c r="N115" s="38">
        <v>906</v>
      </c>
      <c r="O115" s="38">
        <v>958</v>
      </c>
      <c r="P115" s="39">
        <f t="shared" si="2"/>
        <v>0.94572025052192066</v>
      </c>
      <c r="Q115" s="34" t="s">
        <v>380</v>
      </c>
      <c r="R115" s="30" t="s">
        <v>381</v>
      </c>
      <c r="S115" s="30">
        <v>94.77</v>
      </c>
      <c r="T115" s="30" t="s">
        <v>53</v>
      </c>
      <c r="U115" s="30">
        <v>66.3</v>
      </c>
      <c r="V115" s="31" t="s">
        <v>524</v>
      </c>
      <c r="W115" s="32">
        <f t="shared" si="3"/>
        <v>956</v>
      </c>
    </row>
    <row r="116" spans="1:23" s="6" customFormat="1" ht="20.100000000000001" customHeight="1" x14ac:dyDescent="0.25">
      <c r="A116" s="35">
        <v>114</v>
      </c>
      <c r="B116" s="2" t="s">
        <v>528</v>
      </c>
      <c r="C116" s="48" t="s">
        <v>65</v>
      </c>
      <c r="D116" s="22">
        <v>115547</v>
      </c>
      <c r="E116" s="3">
        <v>1668</v>
      </c>
      <c r="F116" s="23">
        <v>1668</v>
      </c>
      <c r="G116" s="24">
        <v>0.95</v>
      </c>
      <c r="H116" s="25"/>
      <c r="I116" s="25"/>
      <c r="J116" s="52"/>
      <c r="K116" s="61"/>
      <c r="L116" s="59" t="s">
        <v>436</v>
      </c>
      <c r="M116" s="38" t="s">
        <v>529</v>
      </c>
      <c r="N116" s="38">
        <v>820</v>
      </c>
      <c r="O116" s="38">
        <v>931</v>
      </c>
      <c r="P116" s="39">
        <f t="shared" si="2"/>
        <v>0.88077336197636946</v>
      </c>
      <c r="Q116" s="34" t="s">
        <v>487</v>
      </c>
      <c r="R116" s="30" t="s">
        <v>488</v>
      </c>
      <c r="S116" s="30">
        <v>98.39</v>
      </c>
      <c r="T116" s="30" t="s">
        <v>489</v>
      </c>
      <c r="U116" s="30">
        <v>66.900000000000006</v>
      </c>
      <c r="V116" s="31" t="s">
        <v>527</v>
      </c>
      <c r="W116" s="32">
        <f t="shared" si="3"/>
        <v>957</v>
      </c>
    </row>
    <row r="117" spans="1:23" s="6" customFormat="1" ht="20.100000000000001" customHeight="1" x14ac:dyDescent="0.25">
      <c r="A117" s="35">
        <v>115</v>
      </c>
      <c r="B117" s="2" t="s">
        <v>502</v>
      </c>
      <c r="C117" s="48" t="s">
        <v>65</v>
      </c>
      <c r="D117" s="22">
        <v>115547</v>
      </c>
      <c r="E117" s="3">
        <v>1718</v>
      </c>
      <c r="F117" s="23">
        <v>1718</v>
      </c>
      <c r="G117" s="24">
        <v>0.98</v>
      </c>
      <c r="H117" s="25"/>
      <c r="I117" s="25"/>
      <c r="J117" s="52"/>
      <c r="K117" s="61"/>
      <c r="L117" s="59" t="s">
        <v>503</v>
      </c>
      <c r="M117" s="38" t="s">
        <v>531</v>
      </c>
      <c r="N117" s="38">
        <v>912</v>
      </c>
      <c r="O117" s="38">
        <v>963</v>
      </c>
      <c r="P117" s="39">
        <f t="shared" si="2"/>
        <v>0.9470404984423676</v>
      </c>
      <c r="Q117" s="34" t="s">
        <v>405</v>
      </c>
      <c r="R117" s="30" t="s">
        <v>406</v>
      </c>
      <c r="S117" s="30">
        <v>99.26</v>
      </c>
      <c r="T117" s="30" t="s">
        <v>87</v>
      </c>
      <c r="U117" s="30">
        <v>66.7</v>
      </c>
      <c r="V117" s="31" t="s">
        <v>530</v>
      </c>
      <c r="W117" s="32">
        <f t="shared" si="3"/>
        <v>962</v>
      </c>
    </row>
    <row r="118" spans="1:23" s="6" customFormat="1" ht="20.100000000000001" customHeight="1" x14ac:dyDescent="0.25">
      <c r="A118" s="35">
        <v>116</v>
      </c>
      <c r="B118" s="2" t="s">
        <v>495</v>
      </c>
      <c r="C118" s="48" t="s">
        <v>248</v>
      </c>
      <c r="D118" s="22">
        <v>1965299</v>
      </c>
      <c r="E118" s="3">
        <v>1474</v>
      </c>
      <c r="F118" s="23">
        <v>1474</v>
      </c>
      <c r="G118" s="24">
        <v>1</v>
      </c>
      <c r="H118" s="25"/>
      <c r="I118" s="25"/>
      <c r="J118" s="52"/>
      <c r="K118" s="61"/>
      <c r="L118" s="59" t="s">
        <v>343</v>
      </c>
      <c r="M118" s="38" t="s">
        <v>533</v>
      </c>
      <c r="N118" s="38">
        <v>902</v>
      </c>
      <c r="O118" s="38">
        <v>971</v>
      </c>
      <c r="P118" s="39">
        <f t="shared" si="2"/>
        <v>0.92893923789907307</v>
      </c>
      <c r="Q118" s="34" t="s">
        <v>497</v>
      </c>
      <c r="R118" s="30" t="s">
        <v>498</v>
      </c>
      <c r="S118" s="30">
        <v>92.76</v>
      </c>
      <c r="T118" s="30" t="s">
        <v>87</v>
      </c>
      <c r="U118" s="30">
        <v>67.400000000000006</v>
      </c>
      <c r="V118" s="31" t="s">
        <v>532</v>
      </c>
      <c r="W118" s="32">
        <f t="shared" si="3"/>
        <v>972</v>
      </c>
    </row>
    <row r="119" spans="1:23" s="6" customFormat="1" ht="20.100000000000001" customHeight="1" x14ac:dyDescent="0.25">
      <c r="A119" s="35">
        <v>117</v>
      </c>
      <c r="B119" s="2" t="s">
        <v>535</v>
      </c>
      <c r="C119" s="48" t="s">
        <v>65</v>
      </c>
      <c r="D119" s="22">
        <v>115547</v>
      </c>
      <c r="E119" s="3">
        <v>1753</v>
      </c>
      <c r="F119" s="23">
        <v>1753</v>
      </c>
      <c r="G119" s="24">
        <v>1</v>
      </c>
      <c r="H119" s="25"/>
      <c r="I119" s="25"/>
      <c r="J119" s="52"/>
      <c r="K119" s="61"/>
      <c r="L119" s="59" t="s">
        <v>536</v>
      </c>
      <c r="M119" s="38" t="s">
        <v>537</v>
      </c>
      <c r="N119" s="38">
        <v>947</v>
      </c>
      <c r="O119" s="38">
        <v>991</v>
      </c>
      <c r="P119" s="39">
        <f t="shared" si="2"/>
        <v>0.95560040363269427</v>
      </c>
      <c r="Q119" s="34" t="s">
        <v>77</v>
      </c>
      <c r="R119" s="30" t="s">
        <v>78</v>
      </c>
      <c r="S119" s="30">
        <v>91.4</v>
      </c>
      <c r="T119" s="30" t="s">
        <v>79</v>
      </c>
      <c r="U119" s="30">
        <v>68.900000000000006</v>
      </c>
      <c r="V119" s="31" t="s">
        <v>534</v>
      </c>
      <c r="W119" s="32">
        <f t="shared" si="3"/>
        <v>988</v>
      </c>
    </row>
    <row r="120" spans="1:23" s="6" customFormat="1" ht="20.100000000000001" customHeight="1" x14ac:dyDescent="0.25">
      <c r="A120" s="35">
        <v>118</v>
      </c>
      <c r="B120" s="2" t="s">
        <v>535</v>
      </c>
      <c r="C120" s="48" t="s">
        <v>65</v>
      </c>
      <c r="D120" s="22">
        <v>115547</v>
      </c>
      <c r="E120" s="3">
        <v>1757</v>
      </c>
      <c r="F120" s="23">
        <v>1757</v>
      </c>
      <c r="G120" s="24">
        <v>0.99</v>
      </c>
      <c r="H120" s="25"/>
      <c r="I120" s="25"/>
      <c r="J120" s="52"/>
      <c r="K120" s="61"/>
      <c r="L120" s="59" t="s">
        <v>536</v>
      </c>
      <c r="M120" s="38" t="s">
        <v>539</v>
      </c>
      <c r="N120" s="38">
        <v>953</v>
      </c>
      <c r="O120" s="38">
        <v>997</v>
      </c>
      <c r="P120" s="39">
        <f t="shared" si="2"/>
        <v>0.95586760280842531</v>
      </c>
      <c r="Q120" s="34" t="s">
        <v>77</v>
      </c>
      <c r="R120" s="30" t="s">
        <v>78</v>
      </c>
      <c r="S120" s="30">
        <v>91.41</v>
      </c>
      <c r="T120" s="30" t="s">
        <v>79</v>
      </c>
      <c r="U120" s="30">
        <v>69</v>
      </c>
      <c r="V120" s="31" t="s">
        <v>538</v>
      </c>
      <c r="W120" s="32">
        <f t="shared" si="3"/>
        <v>994</v>
      </c>
    </row>
    <row r="121" spans="1:23" s="6" customFormat="1" ht="20.100000000000001" customHeight="1" x14ac:dyDescent="0.25">
      <c r="A121" s="35">
        <v>119</v>
      </c>
      <c r="B121" s="2" t="s">
        <v>513</v>
      </c>
      <c r="C121" s="48" t="s">
        <v>65</v>
      </c>
      <c r="D121" s="22">
        <v>115547</v>
      </c>
      <c r="E121" s="3">
        <v>1821</v>
      </c>
      <c r="F121" s="23">
        <v>1821</v>
      </c>
      <c r="G121" s="24">
        <v>1</v>
      </c>
      <c r="H121" s="25"/>
      <c r="I121" s="25"/>
      <c r="J121" s="52"/>
      <c r="K121" s="61"/>
      <c r="L121" s="59" t="s">
        <v>691</v>
      </c>
      <c r="M121" s="38" t="s">
        <v>541</v>
      </c>
      <c r="N121" s="38">
        <v>944</v>
      </c>
      <c r="O121" s="38">
        <v>1014</v>
      </c>
      <c r="P121" s="39">
        <f t="shared" si="2"/>
        <v>0.93096646942800787</v>
      </c>
      <c r="Q121" s="34" t="s">
        <v>516</v>
      </c>
      <c r="R121" s="30" t="s">
        <v>517</v>
      </c>
      <c r="S121" s="30">
        <v>98.42</v>
      </c>
      <c r="T121" s="30" t="s">
        <v>518</v>
      </c>
      <c r="U121" s="30">
        <v>70.7</v>
      </c>
      <c r="V121" s="31" t="s">
        <v>540</v>
      </c>
      <c r="W121" s="32">
        <f t="shared" si="3"/>
        <v>1013</v>
      </c>
    </row>
    <row r="122" spans="1:23" s="6" customFormat="1" ht="20.100000000000001" customHeight="1" x14ac:dyDescent="0.25">
      <c r="A122" s="35">
        <v>120</v>
      </c>
      <c r="B122" s="2" t="s">
        <v>543</v>
      </c>
      <c r="C122" s="48" t="s">
        <v>544</v>
      </c>
      <c r="D122" s="22">
        <v>1816183</v>
      </c>
      <c r="E122" s="3">
        <v>1690</v>
      </c>
      <c r="F122" s="23">
        <v>3370</v>
      </c>
      <c r="G122" s="24">
        <v>1</v>
      </c>
      <c r="H122" s="25"/>
      <c r="I122" s="25"/>
      <c r="J122" s="52"/>
      <c r="K122" s="61"/>
      <c r="L122" s="59" t="s">
        <v>545</v>
      </c>
      <c r="M122" s="38" t="s">
        <v>546</v>
      </c>
      <c r="N122" s="38">
        <v>983</v>
      </c>
      <c r="O122" s="38">
        <v>1017</v>
      </c>
      <c r="P122" s="39">
        <f t="shared" si="2"/>
        <v>0.96656833824975419</v>
      </c>
      <c r="Q122" s="34" t="s">
        <v>544</v>
      </c>
      <c r="R122" s="30" t="s">
        <v>547</v>
      </c>
      <c r="S122" s="30">
        <v>96.66</v>
      </c>
      <c r="T122" s="30" t="s">
        <v>53</v>
      </c>
      <c r="U122" s="30">
        <v>69.2</v>
      </c>
      <c r="V122" s="31" t="s">
        <v>542</v>
      </c>
      <c r="W122" s="32">
        <f t="shared" si="3"/>
        <v>1017</v>
      </c>
    </row>
    <row r="123" spans="1:23" s="6" customFormat="1" ht="20.100000000000001" customHeight="1" x14ac:dyDescent="0.25">
      <c r="A123" s="35">
        <v>121</v>
      </c>
      <c r="B123" s="2" t="s">
        <v>491</v>
      </c>
      <c r="C123" s="48" t="s">
        <v>492</v>
      </c>
      <c r="D123" s="22">
        <v>1912324</v>
      </c>
      <c r="E123" s="3">
        <v>1681</v>
      </c>
      <c r="F123" s="23">
        <v>1681</v>
      </c>
      <c r="G123" s="24">
        <v>1</v>
      </c>
      <c r="H123" s="25"/>
      <c r="I123" s="25"/>
      <c r="J123" s="52"/>
      <c r="K123" s="61"/>
      <c r="L123" s="59" t="s">
        <v>49</v>
      </c>
      <c r="M123" s="38" t="s">
        <v>549</v>
      </c>
      <c r="N123" s="38">
        <v>984</v>
      </c>
      <c r="O123" s="38">
        <v>1018</v>
      </c>
      <c r="P123" s="39">
        <f t="shared" si="2"/>
        <v>0.96660117878192531</v>
      </c>
      <c r="Q123" s="34" t="s">
        <v>544</v>
      </c>
      <c r="R123" s="30" t="s">
        <v>547</v>
      </c>
      <c r="S123" s="30">
        <v>96.66</v>
      </c>
      <c r="T123" s="30" t="s">
        <v>53</v>
      </c>
      <c r="U123" s="30">
        <v>69.3</v>
      </c>
      <c r="V123" s="31" t="s">
        <v>548</v>
      </c>
      <c r="W123" s="32">
        <f t="shared" si="3"/>
        <v>1018</v>
      </c>
    </row>
    <row r="124" spans="1:23" s="6" customFormat="1" ht="20.100000000000001" customHeight="1" x14ac:dyDescent="0.25">
      <c r="A124" s="35">
        <v>122</v>
      </c>
      <c r="B124" s="2" t="s">
        <v>207</v>
      </c>
      <c r="C124" s="48" t="s">
        <v>208</v>
      </c>
      <c r="D124" s="22">
        <v>268739</v>
      </c>
      <c r="E124" s="3">
        <v>1644</v>
      </c>
      <c r="F124" s="23">
        <v>1644</v>
      </c>
      <c r="G124" s="24">
        <v>1</v>
      </c>
      <c r="H124" s="25"/>
      <c r="I124" s="25"/>
      <c r="J124" s="52"/>
      <c r="K124" s="61"/>
      <c r="L124" s="59" t="s">
        <v>301</v>
      </c>
      <c r="M124" s="38" t="s">
        <v>551</v>
      </c>
      <c r="N124" s="38">
        <v>1020</v>
      </c>
      <c r="O124" s="38">
        <v>1020</v>
      </c>
      <c r="P124" s="39">
        <f t="shared" si="2"/>
        <v>1</v>
      </c>
      <c r="Q124" s="34" t="s">
        <v>302</v>
      </c>
      <c r="R124" s="30" t="s">
        <v>303</v>
      </c>
      <c r="S124" s="30">
        <v>99.79</v>
      </c>
      <c r="T124" s="30" t="s">
        <v>304</v>
      </c>
      <c r="U124" s="30">
        <v>69</v>
      </c>
      <c r="V124" s="31" t="s">
        <v>550</v>
      </c>
      <c r="W124" s="32">
        <f t="shared" si="3"/>
        <v>1022</v>
      </c>
    </row>
    <row r="125" spans="1:23" s="6" customFormat="1" ht="20.100000000000001" customHeight="1" x14ac:dyDescent="0.25">
      <c r="A125" s="35">
        <v>123</v>
      </c>
      <c r="B125" s="2" t="s">
        <v>553</v>
      </c>
      <c r="C125" s="48" t="s">
        <v>554</v>
      </c>
      <c r="D125" s="22">
        <v>797114</v>
      </c>
      <c r="E125" s="3">
        <v>1668</v>
      </c>
      <c r="F125" s="23">
        <v>1668</v>
      </c>
      <c r="G125" s="24">
        <v>0.99</v>
      </c>
      <c r="H125" s="25"/>
      <c r="I125" s="25"/>
      <c r="J125" s="52"/>
      <c r="K125" s="61"/>
      <c r="L125" s="59" t="s">
        <v>467</v>
      </c>
      <c r="M125" s="38" t="s">
        <v>546</v>
      </c>
      <c r="N125" s="38">
        <v>987</v>
      </c>
      <c r="O125" s="38">
        <v>1023</v>
      </c>
      <c r="P125" s="39">
        <f t="shared" si="2"/>
        <v>0.96480938416422291</v>
      </c>
      <c r="Q125" s="34" t="s">
        <v>468</v>
      </c>
      <c r="R125" s="30" t="s">
        <v>469</v>
      </c>
      <c r="S125" s="30">
        <v>96.48</v>
      </c>
      <c r="T125" s="30" t="s">
        <v>265</v>
      </c>
      <c r="U125" s="30">
        <v>69.5</v>
      </c>
      <c r="V125" s="31" t="s">
        <v>552</v>
      </c>
      <c r="W125" s="32">
        <f t="shared" si="3"/>
        <v>1025</v>
      </c>
    </row>
    <row r="126" spans="1:23" s="6" customFormat="1" ht="20.100000000000001" customHeight="1" x14ac:dyDescent="0.25">
      <c r="A126" s="35">
        <v>124</v>
      </c>
      <c r="B126" s="2" t="s">
        <v>207</v>
      </c>
      <c r="C126" s="48" t="s">
        <v>208</v>
      </c>
      <c r="D126" s="22">
        <v>268739</v>
      </c>
      <c r="E126" s="3">
        <v>1672</v>
      </c>
      <c r="F126" s="23">
        <v>1672</v>
      </c>
      <c r="G126" s="24">
        <v>1</v>
      </c>
      <c r="H126" s="25"/>
      <c r="I126" s="25"/>
      <c r="J126" s="52"/>
      <c r="K126" s="61"/>
      <c r="L126" s="59" t="s">
        <v>301</v>
      </c>
      <c r="M126" s="38" t="s">
        <v>556</v>
      </c>
      <c r="N126" s="38">
        <v>1035</v>
      </c>
      <c r="O126" s="38">
        <v>1035</v>
      </c>
      <c r="P126" s="39">
        <f t="shared" si="2"/>
        <v>1</v>
      </c>
      <c r="Q126" s="34" t="s">
        <v>302</v>
      </c>
      <c r="R126" s="30" t="s">
        <v>303</v>
      </c>
      <c r="S126" s="30">
        <v>99.79</v>
      </c>
      <c r="T126" s="30" t="s">
        <v>304</v>
      </c>
      <c r="U126" s="30">
        <v>70.099999999999994</v>
      </c>
      <c r="V126" s="31" t="s">
        <v>555</v>
      </c>
      <c r="W126" s="32">
        <f t="shared" si="3"/>
        <v>1037</v>
      </c>
    </row>
    <row r="127" spans="1:23" s="6" customFormat="1" ht="20.100000000000001" customHeight="1" x14ac:dyDescent="0.25">
      <c r="A127" s="35">
        <v>125</v>
      </c>
      <c r="B127" s="2" t="s">
        <v>376</v>
      </c>
      <c r="C127" s="48" t="s">
        <v>377</v>
      </c>
      <c r="D127" s="22">
        <v>767515</v>
      </c>
      <c r="E127" s="3">
        <v>1628</v>
      </c>
      <c r="F127" s="23">
        <v>1628</v>
      </c>
      <c r="G127" s="24">
        <v>0.99</v>
      </c>
      <c r="H127" s="25"/>
      <c r="I127" s="25"/>
      <c r="J127" s="52"/>
      <c r="K127" s="61"/>
      <c r="L127" s="59" t="s">
        <v>49</v>
      </c>
      <c r="M127" s="38" t="s">
        <v>558</v>
      </c>
      <c r="N127" s="38">
        <v>987</v>
      </c>
      <c r="O127" s="38">
        <v>1037</v>
      </c>
      <c r="P127" s="39">
        <f t="shared" si="2"/>
        <v>0.95178399228543875</v>
      </c>
      <c r="Q127" s="34" t="s">
        <v>380</v>
      </c>
      <c r="R127" s="30" t="s">
        <v>381</v>
      </c>
      <c r="S127" s="30">
        <v>96.34</v>
      </c>
      <c r="T127" s="30" t="s">
        <v>53</v>
      </c>
      <c r="U127" s="30">
        <v>70.099999999999994</v>
      </c>
      <c r="V127" s="31" t="s">
        <v>557</v>
      </c>
      <c r="W127" s="32">
        <f t="shared" si="3"/>
        <v>1039</v>
      </c>
    </row>
    <row r="128" spans="1:23" s="6" customFormat="1" ht="20.100000000000001" customHeight="1" x14ac:dyDescent="0.25">
      <c r="A128" s="35">
        <v>126</v>
      </c>
      <c r="B128" s="2" t="s">
        <v>376</v>
      </c>
      <c r="C128" s="48" t="s">
        <v>377</v>
      </c>
      <c r="D128" s="22">
        <v>767515</v>
      </c>
      <c r="E128" s="3">
        <v>1631</v>
      </c>
      <c r="F128" s="23">
        <v>1631</v>
      </c>
      <c r="G128" s="24">
        <v>0.99</v>
      </c>
      <c r="H128" s="25"/>
      <c r="I128" s="25"/>
      <c r="J128" s="52"/>
      <c r="K128" s="61"/>
      <c r="L128" s="59" t="s">
        <v>49</v>
      </c>
      <c r="M128" s="38" t="s">
        <v>560</v>
      </c>
      <c r="N128" s="38">
        <v>989</v>
      </c>
      <c r="O128" s="38">
        <v>1039</v>
      </c>
      <c r="P128" s="39">
        <f t="shared" si="2"/>
        <v>0.95187680461982671</v>
      </c>
      <c r="Q128" s="34" t="s">
        <v>380</v>
      </c>
      <c r="R128" s="30" t="s">
        <v>381</v>
      </c>
      <c r="S128" s="30">
        <v>96.35</v>
      </c>
      <c r="T128" s="30" t="s">
        <v>53</v>
      </c>
      <c r="U128" s="30">
        <v>70.2</v>
      </c>
      <c r="V128" s="31" t="s">
        <v>559</v>
      </c>
      <c r="W128" s="32">
        <f t="shared" si="3"/>
        <v>1041</v>
      </c>
    </row>
    <row r="129" spans="1:23" s="6" customFormat="1" ht="20.100000000000001" customHeight="1" x14ac:dyDescent="0.25">
      <c r="A129" s="35">
        <v>127</v>
      </c>
      <c r="B129" s="2" t="s">
        <v>562</v>
      </c>
      <c r="C129" s="48" t="s">
        <v>563</v>
      </c>
      <c r="D129" s="22">
        <v>255507</v>
      </c>
      <c r="E129" s="3">
        <v>1864</v>
      </c>
      <c r="F129" s="23">
        <v>1864</v>
      </c>
      <c r="G129" s="24">
        <v>0.98</v>
      </c>
      <c r="H129" s="25"/>
      <c r="I129" s="25"/>
      <c r="J129" s="52"/>
      <c r="K129" s="61"/>
      <c r="L129" s="59" t="s">
        <v>564</v>
      </c>
      <c r="M129" s="38" t="s">
        <v>565</v>
      </c>
      <c r="N129" s="38">
        <v>1043</v>
      </c>
      <c r="O129" s="38">
        <v>1049</v>
      </c>
      <c r="P129" s="39">
        <f t="shared" si="2"/>
        <v>0.99428026692087701</v>
      </c>
      <c r="Q129" s="34" t="s">
        <v>563</v>
      </c>
      <c r="R129" s="30" t="s">
        <v>566</v>
      </c>
      <c r="S129" s="30">
        <v>99.4</v>
      </c>
      <c r="T129" s="30" t="s">
        <v>567</v>
      </c>
      <c r="U129" s="30">
        <v>69.400000000000006</v>
      </c>
      <c r="V129" s="31" t="s">
        <v>561</v>
      </c>
      <c r="W129" s="32">
        <f t="shared" si="3"/>
        <v>1049</v>
      </c>
    </row>
    <row r="130" spans="1:23" s="6" customFormat="1" ht="20.100000000000001" customHeight="1" x14ac:dyDescent="0.25">
      <c r="A130" s="35">
        <v>128</v>
      </c>
      <c r="B130" s="2" t="s">
        <v>569</v>
      </c>
      <c r="C130" s="48" t="s">
        <v>570</v>
      </c>
      <c r="D130" s="22">
        <v>270350</v>
      </c>
      <c r="E130" s="3">
        <v>1572</v>
      </c>
      <c r="F130" s="23">
        <v>1572</v>
      </c>
      <c r="G130" s="24">
        <v>0.98</v>
      </c>
      <c r="H130" s="25"/>
      <c r="I130" s="25"/>
      <c r="J130" s="52"/>
      <c r="K130" s="61"/>
      <c r="L130" s="59" t="s">
        <v>571</v>
      </c>
      <c r="M130" s="38" t="s">
        <v>572</v>
      </c>
      <c r="N130" s="38">
        <v>981</v>
      </c>
      <c r="O130" s="38">
        <v>1054</v>
      </c>
      <c r="P130" s="39">
        <f t="shared" si="2"/>
        <v>0.93074003795066418</v>
      </c>
      <c r="Q130" s="34" t="s">
        <v>570</v>
      </c>
      <c r="R130" s="30" t="s">
        <v>573</v>
      </c>
      <c r="S130" s="30">
        <v>93.85</v>
      </c>
      <c r="T130" s="30" t="s">
        <v>574</v>
      </c>
      <c r="U130" s="30">
        <v>71.2</v>
      </c>
      <c r="V130" s="31" t="s">
        <v>568</v>
      </c>
      <c r="W130" s="32">
        <f t="shared" si="3"/>
        <v>1050</v>
      </c>
    </row>
    <row r="131" spans="1:23" s="6" customFormat="1" ht="20.100000000000001" customHeight="1" x14ac:dyDescent="0.25">
      <c r="A131" s="35">
        <v>129</v>
      </c>
      <c r="B131" s="2" t="s">
        <v>562</v>
      </c>
      <c r="C131" s="48" t="s">
        <v>563</v>
      </c>
      <c r="D131" s="22">
        <v>255507</v>
      </c>
      <c r="E131" s="3">
        <v>1977</v>
      </c>
      <c r="F131" s="23">
        <v>1977</v>
      </c>
      <c r="G131" s="24">
        <v>0.98</v>
      </c>
      <c r="H131" s="25"/>
      <c r="I131" s="25"/>
      <c r="J131" s="52"/>
      <c r="K131" s="61"/>
      <c r="L131" s="59" t="s">
        <v>564</v>
      </c>
      <c r="M131" s="38" t="s">
        <v>576</v>
      </c>
      <c r="N131" s="38">
        <v>1107</v>
      </c>
      <c r="O131" s="38">
        <v>1114</v>
      </c>
      <c r="P131" s="39">
        <f t="shared" si="2"/>
        <v>0.99371633752244171</v>
      </c>
      <c r="Q131" s="34" t="s">
        <v>563</v>
      </c>
      <c r="R131" s="30" t="s">
        <v>566</v>
      </c>
      <c r="S131" s="30">
        <v>99.34</v>
      </c>
      <c r="T131" s="30" t="s">
        <v>567</v>
      </c>
      <c r="U131" s="30">
        <v>73.900000000000006</v>
      </c>
      <c r="V131" s="31" t="s">
        <v>575</v>
      </c>
      <c r="W131" s="32">
        <f t="shared" si="3"/>
        <v>1114</v>
      </c>
    </row>
    <row r="132" spans="1:23" s="6" customFormat="1" ht="20.100000000000001" customHeight="1" x14ac:dyDescent="0.25">
      <c r="A132" s="35">
        <v>130</v>
      </c>
      <c r="B132" s="2" t="s">
        <v>569</v>
      </c>
      <c r="C132" s="48" t="s">
        <v>570</v>
      </c>
      <c r="D132" s="22">
        <v>270350</v>
      </c>
      <c r="E132" s="3">
        <v>1650</v>
      </c>
      <c r="F132" s="23">
        <v>1650</v>
      </c>
      <c r="G132" s="24">
        <v>0.98</v>
      </c>
      <c r="H132" s="25"/>
      <c r="I132" s="25"/>
      <c r="J132" s="52"/>
      <c r="K132" s="61"/>
      <c r="L132" s="59" t="s">
        <v>578</v>
      </c>
      <c r="M132" s="38" t="s">
        <v>479</v>
      </c>
      <c r="N132" s="38">
        <v>1051</v>
      </c>
      <c r="O132" s="38">
        <v>1133</v>
      </c>
      <c r="P132" s="39">
        <f t="shared" ref="P132:P159" si="4">N132/O132</f>
        <v>0.92762577228596643</v>
      </c>
      <c r="Q132" s="34" t="s">
        <v>570</v>
      </c>
      <c r="R132" s="30" t="s">
        <v>573</v>
      </c>
      <c r="S132" s="30">
        <v>93.18</v>
      </c>
      <c r="T132" s="30" t="s">
        <v>574</v>
      </c>
      <c r="U132" s="30">
        <v>76.8</v>
      </c>
      <c r="V132" s="31" t="s">
        <v>577</v>
      </c>
      <c r="W132" s="32">
        <f t="shared" ref="W132:W159" si="5">LEN(V132)</f>
        <v>1131</v>
      </c>
    </row>
    <row r="133" spans="1:23" s="6" customFormat="1" ht="20.100000000000001" customHeight="1" x14ac:dyDescent="0.25">
      <c r="A133" s="35">
        <v>131</v>
      </c>
      <c r="B133" s="2" t="s">
        <v>580</v>
      </c>
      <c r="C133" s="48" t="s">
        <v>112</v>
      </c>
      <c r="D133" s="22">
        <v>931585</v>
      </c>
      <c r="E133" s="3">
        <v>2061</v>
      </c>
      <c r="F133" s="23">
        <v>2061</v>
      </c>
      <c r="G133" s="24">
        <v>1</v>
      </c>
      <c r="H133" s="25"/>
      <c r="I133" s="25"/>
      <c r="J133" s="52"/>
      <c r="K133" s="61"/>
      <c r="L133" s="59" t="s">
        <v>110</v>
      </c>
      <c r="M133" s="38" t="s">
        <v>581</v>
      </c>
      <c r="N133" s="38">
        <v>1156</v>
      </c>
      <c r="O133" s="38">
        <v>1176</v>
      </c>
      <c r="P133" s="39">
        <f t="shared" si="4"/>
        <v>0.98299319727891155</v>
      </c>
      <c r="Q133" s="34" t="s">
        <v>112</v>
      </c>
      <c r="R133" s="30" t="s">
        <v>113</v>
      </c>
      <c r="S133" s="30">
        <v>98.25</v>
      </c>
      <c r="T133" s="30" t="s">
        <v>114</v>
      </c>
      <c r="U133" s="30">
        <v>79.5</v>
      </c>
      <c r="V133" s="31" t="s">
        <v>579</v>
      </c>
      <c r="W133" s="32">
        <f t="shared" si="5"/>
        <v>1176</v>
      </c>
    </row>
    <row r="134" spans="1:23" s="6" customFormat="1" ht="20.100000000000001" customHeight="1" x14ac:dyDescent="0.25">
      <c r="A134" s="35">
        <v>132</v>
      </c>
      <c r="B134" s="2" t="s">
        <v>580</v>
      </c>
      <c r="C134" s="48" t="s">
        <v>112</v>
      </c>
      <c r="D134" s="22">
        <v>931585</v>
      </c>
      <c r="E134" s="3">
        <v>2080</v>
      </c>
      <c r="F134" s="23">
        <v>2080</v>
      </c>
      <c r="G134" s="24">
        <v>1</v>
      </c>
      <c r="H134" s="25"/>
      <c r="I134" s="25"/>
      <c r="J134" s="52"/>
      <c r="K134" s="61"/>
      <c r="L134" s="59" t="s">
        <v>110</v>
      </c>
      <c r="M134" s="38" t="s">
        <v>583</v>
      </c>
      <c r="N134" s="38">
        <v>1166</v>
      </c>
      <c r="O134" s="38">
        <v>1186</v>
      </c>
      <c r="P134" s="39">
        <f t="shared" si="4"/>
        <v>0.98313659359190553</v>
      </c>
      <c r="Q134" s="34" t="s">
        <v>112</v>
      </c>
      <c r="R134" s="30" t="s">
        <v>113</v>
      </c>
      <c r="S134" s="30">
        <v>98.27</v>
      </c>
      <c r="T134" s="30" t="s">
        <v>114</v>
      </c>
      <c r="U134" s="30">
        <v>80.2</v>
      </c>
      <c r="V134" s="31" t="s">
        <v>582</v>
      </c>
      <c r="W134" s="32">
        <f t="shared" si="5"/>
        <v>1186</v>
      </c>
    </row>
    <row r="135" spans="1:23" s="6" customFormat="1" ht="20.100000000000001" customHeight="1" x14ac:dyDescent="0.25">
      <c r="A135" s="35">
        <v>133</v>
      </c>
      <c r="B135" s="2" t="s">
        <v>585</v>
      </c>
      <c r="C135" s="48" t="s">
        <v>586</v>
      </c>
      <c r="D135" s="22">
        <v>69527</v>
      </c>
      <c r="E135" s="3">
        <v>599</v>
      </c>
      <c r="F135" s="23">
        <v>599</v>
      </c>
      <c r="G135" s="24">
        <v>0.92</v>
      </c>
      <c r="H135" s="25"/>
      <c r="I135" s="25"/>
      <c r="J135" s="52"/>
      <c r="K135" s="61"/>
      <c r="L135" s="59" t="s">
        <v>587</v>
      </c>
      <c r="M135" s="38" t="s">
        <v>588</v>
      </c>
      <c r="N135" s="38">
        <v>1257</v>
      </c>
      <c r="O135" s="38">
        <v>1269</v>
      </c>
      <c r="P135" s="39">
        <f t="shared" si="4"/>
        <v>0.99054373522458627</v>
      </c>
      <c r="Q135" s="34" t="s">
        <v>589</v>
      </c>
      <c r="R135" s="30" t="s">
        <v>590</v>
      </c>
      <c r="S135" s="30">
        <v>99.83</v>
      </c>
      <c r="T135" s="30" t="s">
        <v>591</v>
      </c>
      <c r="U135" s="30">
        <v>86.2</v>
      </c>
      <c r="V135" s="31" t="s">
        <v>584</v>
      </c>
      <c r="W135" s="32">
        <f t="shared" si="5"/>
        <v>1267</v>
      </c>
    </row>
    <row r="136" spans="1:23" s="6" customFormat="1" ht="20.100000000000001" customHeight="1" x14ac:dyDescent="0.25">
      <c r="A136" s="35">
        <v>134</v>
      </c>
      <c r="B136" s="2" t="s">
        <v>585</v>
      </c>
      <c r="C136" s="48" t="s">
        <v>586</v>
      </c>
      <c r="D136" s="22">
        <v>69527</v>
      </c>
      <c r="E136" s="3">
        <v>599</v>
      </c>
      <c r="F136" s="23">
        <v>599</v>
      </c>
      <c r="G136" s="24">
        <v>0.91</v>
      </c>
      <c r="H136" s="25"/>
      <c r="I136" s="25"/>
      <c r="J136" s="52"/>
      <c r="K136" s="61"/>
      <c r="L136" s="59" t="s">
        <v>587</v>
      </c>
      <c r="M136" s="38" t="s">
        <v>593</v>
      </c>
      <c r="N136" s="38">
        <v>1274</v>
      </c>
      <c r="O136" s="38">
        <v>1286</v>
      </c>
      <c r="P136" s="39">
        <f t="shared" si="4"/>
        <v>0.99066874027993779</v>
      </c>
      <c r="Q136" s="34" t="s">
        <v>589</v>
      </c>
      <c r="R136" s="30" t="s">
        <v>590</v>
      </c>
      <c r="S136" s="30">
        <v>99.83</v>
      </c>
      <c r="T136" s="30" t="s">
        <v>591</v>
      </c>
      <c r="U136" s="30">
        <v>87.4</v>
      </c>
      <c r="V136" s="31" t="s">
        <v>592</v>
      </c>
      <c r="W136" s="32">
        <f t="shared" si="5"/>
        <v>1285</v>
      </c>
    </row>
    <row r="137" spans="1:23" s="6" customFormat="1" ht="20.100000000000001" customHeight="1" x14ac:dyDescent="0.25">
      <c r="A137" s="35">
        <v>135</v>
      </c>
      <c r="B137" s="2" t="s">
        <v>162</v>
      </c>
      <c r="C137" s="48" t="s">
        <v>163</v>
      </c>
      <c r="D137" s="22">
        <v>309807</v>
      </c>
      <c r="E137" s="3">
        <v>2313</v>
      </c>
      <c r="F137" s="23">
        <v>2313</v>
      </c>
      <c r="G137" s="24">
        <v>1</v>
      </c>
      <c r="H137" s="25"/>
      <c r="I137" s="25"/>
      <c r="J137" s="52"/>
      <c r="K137" s="61"/>
      <c r="L137" s="59" t="s">
        <v>42</v>
      </c>
      <c r="M137" s="38" t="s">
        <v>595</v>
      </c>
      <c r="N137" s="38">
        <v>1352</v>
      </c>
      <c r="O137" s="38">
        <v>1355</v>
      </c>
      <c r="P137" s="39">
        <f t="shared" si="4"/>
        <v>0.99778597785977863</v>
      </c>
      <c r="Q137" s="34" t="s">
        <v>5</v>
      </c>
      <c r="R137" s="30" t="s">
        <v>6</v>
      </c>
      <c r="S137" s="30">
        <v>98.05</v>
      </c>
      <c r="T137" s="30" t="s">
        <v>44</v>
      </c>
      <c r="U137" s="30">
        <v>91.1</v>
      </c>
      <c r="V137" s="31" t="s">
        <v>594</v>
      </c>
      <c r="W137" s="32">
        <f t="shared" si="5"/>
        <v>1355</v>
      </c>
    </row>
    <row r="138" spans="1:23" s="6" customFormat="1" ht="20.100000000000001" customHeight="1" x14ac:dyDescent="0.25">
      <c r="A138" s="35">
        <v>136</v>
      </c>
      <c r="B138" s="2" t="s">
        <v>162</v>
      </c>
      <c r="C138" s="48" t="s">
        <v>163</v>
      </c>
      <c r="D138" s="22">
        <v>309807</v>
      </c>
      <c r="E138" s="3">
        <v>2329</v>
      </c>
      <c r="F138" s="23">
        <v>2329</v>
      </c>
      <c r="G138" s="24">
        <v>1</v>
      </c>
      <c r="H138" s="25"/>
      <c r="I138" s="25"/>
      <c r="J138" s="52"/>
      <c r="K138" s="61"/>
      <c r="L138" s="59" t="s">
        <v>42</v>
      </c>
      <c r="M138" s="38" t="s">
        <v>597</v>
      </c>
      <c r="N138" s="38">
        <v>1361</v>
      </c>
      <c r="O138" s="38">
        <v>1364</v>
      </c>
      <c r="P138" s="39">
        <f t="shared" si="4"/>
        <v>0.99780058651026393</v>
      </c>
      <c r="Q138" s="34" t="s">
        <v>5</v>
      </c>
      <c r="R138" s="30" t="s">
        <v>6</v>
      </c>
      <c r="S138" s="30">
        <v>98.05</v>
      </c>
      <c r="T138" s="30" t="s">
        <v>44</v>
      </c>
      <c r="U138" s="30">
        <v>91.1</v>
      </c>
      <c r="V138" s="31" t="s">
        <v>596</v>
      </c>
      <c r="W138" s="32">
        <f t="shared" si="5"/>
        <v>1364</v>
      </c>
    </row>
    <row r="139" spans="1:23" s="6" customFormat="1" ht="20.100000000000001" customHeight="1" x14ac:dyDescent="0.25">
      <c r="A139" s="35">
        <v>137</v>
      </c>
      <c r="B139" s="2" t="s">
        <v>299</v>
      </c>
      <c r="C139" s="48" t="s">
        <v>300</v>
      </c>
      <c r="D139" s="22">
        <v>1126234</v>
      </c>
      <c r="E139" s="3">
        <v>1868</v>
      </c>
      <c r="F139" s="23">
        <v>1868</v>
      </c>
      <c r="G139" s="24">
        <v>1</v>
      </c>
      <c r="H139" s="25"/>
      <c r="I139" s="25"/>
      <c r="J139" s="52"/>
      <c r="K139" s="61"/>
      <c r="L139" s="59" t="s">
        <v>124</v>
      </c>
      <c r="M139" s="38" t="s">
        <v>595</v>
      </c>
      <c r="N139" s="38">
        <v>1358</v>
      </c>
      <c r="O139" s="38">
        <v>1364</v>
      </c>
      <c r="P139" s="39">
        <f t="shared" si="4"/>
        <v>0.99560117302052786</v>
      </c>
      <c r="Q139" s="34" t="s">
        <v>126</v>
      </c>
      <c r="R139" s="30" t="s">
        <v>127</v>
      </c>
      <c r="S139" s="30">
        <v>99.56</v>
      </c>
      <c r="T139" s="30" t="s">
        <v>128</v>
      </c>
      <c r="U139" s="30">
        <v>92.7</v>
      </c>
      <c r="V139" s="31" t="s">
        <v>598</v>
      </c>
      <c r="W139" s="32">
        <f t="shared" si="5"/>
        <v>1364</v>
      </c>
    </row>
    <row r="140" spans="1:23" s="6" customFormat="1" ht="20.100000000000001" customHeight="1" x14ac:dyDescent="0.25">
      <c r="A140" s="35">
        <v>138</v>
      </c>
      <c r="B140" s="2" t="s">
        <v>299</v>
      </c>
      <c r="C140" s="48" t="s">
        <v>300</v>
      </c>
      <c r="D140" s="22">
        <v>1126234</v>
      </c>
      <c r="E140" s="3">
        <v>1899</v>
      </c>
      <c r="F140" s="23">
        <v>1899</v>
      </c>
      <c r="G140" s="24">
        <v>1</v>
      </c>
      <c r="H140" s="25"/>
      <c r="I140" s="25"/>
      <c r="J140" s="52"/>
      <c r="K140" s="61"/>
      <c r="L140" s="59" t="s">
        <v>124</v>
      </c>
      <c r="M140" s="38" t="s">
        <v>600</v>
      </c>
      <c r="N140" s="38">
        <v>1375</v>
      </c>
      <c r="O140" s="38">
        <v>1381</v>
      </c>
      <c r="P140" s="39">
        <f t="shared" si="4"/>
        <v>0.99565532223026787</v>
      </c>
      <c r="Q140" s="34" t="s">
        <v>126</v>
      </c>
      <c r="R140" s="30" t="s">
        <v>127</v>
      </c>
      <c r="S140" s="30">
        <v>99.57</v>
      </c>
      <c r="T140" s="30" t="s">
        <v>128</v>
      </c>
      <c r="U140" s="30">
        <v>93.9</v>
      </c>
      <c r="V140" s="31" t="s">
        <v>599</v>
      </c>
      <c r="W140" s="32">
        <f t="shared" si="5"/>
        <v>1381</v>
      </c>
    </row>
    <row r="141" spans="1:23" s="6" customFormat="1" ht="20.100000000000001" customHeight="1" x14ac:dyDescent="0.25">
      <c r="A141" s="35">
        <v>139</v>
      </c>
      <c r="B141" s="2" t="s">
        <v>290</v>
      </c>
      <c r="C141" s="48" t="s">
        <v>11</v>
      </c>
      <c r="D141" s="22">
        <v>35743</v>
      </c>
      <c r="E141" s="3">
        <v>2375</v>
      </c>
      <c r="F141" s="23">
        <v>2375</v>
      </c>
      <c r="G141" s="24">
        <v>1</v>
      </c>
      <c r="H141" s="25"/>
      <c r="I141" s="25"/>
      <c r="J141" s="52"/>
      <c r="K141" s="61"/>
      <c r="L141" s="59" t="s">
        <v>602</v>
      </c>
      <c r="M141" s="38" t="s">
        <v>603</v>
      </c>
      <c r="N141" s="38">
        <v>1368</v>
      </c>
      <c r="O141" s="38">
        <v>1399</v>
      </c>
      <c r="P141" s="39">
        <f t="shared" si="4"/>
        <v>0.97784131522516082</v>
      </c>
      <c r="Q141" s="34" t="s">
        <v>11</v>
      </c>
      <c r="R141" s="30" t="s">
        <v>604</v>
      </c>
      <c r="S141" s="30">
        <v>97.2</v>
      </c>
      <c r="T141" s="30" t="s">
        <v>39</v>
      </c>
      <c r="U141" s="30">
        <v>94.4</v>
      </c>
      <c r="V141" s="31" t="s">
        <v>601</v>
      </c>
      <c r="W141" s="32">
        <f t="shared" si="5"/>
        <v>1394</v>
      </c>
    </row>
    <row r="142" spans="1:23" s="6" customFormat="1" ht="20.100000000000001" customHeight="1" x14ac:dyDescent="0.25">
      <c r="A142" s="35">
        <v>140</v>
      </c>
      <c r="B142" s="2" t="s">
        <v>290</v>
      </c>
      <c r="C142" s="48" t="s">
        <v>11</v>
      </c>
      <c r="D142" s="22">
        <v>35743</v>
      </c>
      <c r="E142" s="3">
        <v>2377</v>
      </c>
      <c r="F142" s="23">
        <v>2377</v>
      </c>
      <c r="G142" s="24">
        <v>1</v>
      </c>
      <c r="H142" s="25"/>
      <c r="I142" s="25"/>
      <c r="J142" s="52"/>
      <c r="K142" s="61"/>
      <c r="L142" s="59" t="s">
        <v>602</v>
      </c>
      <c r="M142" s="38" t="s">
        <v>606</v>
      </c>
      <c r="N142" s="38">
        <v>1369</v>
      </c>
      <c r="O142" s="38">
        <v>1400</v>
      </c>
      <c r="P142" s="39">
        <f t="shared" si="4"/>
        <v>0.97785714285714287</v>
      </c>
      <c r="Q142" s="34" t="s">
        <v>11</v>
      </c>
      <c r="R142" s="30" t="s">
        <v>604</v>
      </c>
      <c r="S142" s="30">
        <v>97.2</v>
      </c>
      <c r="T142" s="30" t="s">
        <v>39</v>
      </c>
      <c r="U142" s="30">
        <v>94.4</v>
      </c>
      <c r="V142" s="31" t="s">
        <v>605</v>
      </c>
      <c r="W142" s="32">
        <f t="shared" si="5"/>
        <v>1395</v>
      </c>
    </row>
    <row r="143" spans="1:23" s="6" customFormat="1" ht="20.100000000000001" customHeight="1" x14ac:dyDescent="0.25">
      <c r="A143" s="35">
        <v>141</v>
      </c>
      <c r="B143" s="2" t="s">
        <v>608</v>
      </c>
      <c r="C143" s="48" t="s">
        <v>7</v>
      </c>
      <c r="D143" s="22">
        <v>660518</v>
      </c>
      <c r="E143" s="3">
        <v>2272</v>
      </c>
      <c r="F143" s="23">
        <v>2272</v>
      </c>
      <c r="G143" s="24">
        <v>1</v>
      </c>
      <c r="H143" s="25"/>
      <c r="I143" s="25"/>
      <c r="J143" s="52"/>
      <c r="K143" s="61"/>
      <c r="L143" s="59" t="s">
        <v>609</v>
      </c>
      <c r="M143" s="38" t="s">
        <v>610</v>
      </c>
      <c r="N143" s="38">
        <v>1375</v>
      </c>
      <c r="O143" s="38">
        <v>1435</v>
      </c>
      <c r="P143" s="39">
        <f t="shared" si="4"/>
        <v>0.95818815331010454</v>
      </c>
      <c r="Q143" s="34" t="s">
        <v>611</v>
      </c>
      <c r="R143" s="30" t="s">
        <v>612</v>
      </c>
      <c r="S143" s="30">
        <v>95.33</v>
      </c>
      <c r="T143" s="30" t="s">
        <v>440</v>
      </c>
      <c r="U143" s="30">
        <v>99.9</v>
      </c>
      <c r="V143" s="31" t="s">
        <v>607</v>
      </c>
      <c r="W143" s="32">
        <f t="shared" si="5"/>
        <v>1435</v>
      </c>
    </row>
    <row r="144" spans="1:23" s="6" customFormat="1" ht="20.100000000000001" customHeight="1" x14ac:dyDescent="0.25">
      <c r="A144" s="35">
        <v>142</v>
      </c>
      <c r="B144" s="2" t="s">
        <v>608</v>
      </c>
      <c r="C144" s="48" t="s">
        <v>7</v>
      </c>
      <c r="D144" s="22">
        <v>660518</v>
      </c>
      <c r="E144" s="3">
        <v>2283</v>
      </c>
      <c r="F144" s="23">
        <v>2283</v>
      </c>
      <c r="G144" s="24">
        <v>1</v>
      </c>
      <c r="H144" s="25"/>
      <c r="I144" s="25"/>
      <c r="J144" s="52"/>
      <c r="K144" s="61"/>
      <c r="L144" s="59" t="s">
        <v>609</v>
      </c>
      <c r="M144" s="38" t="s">
        <v>614</v>
      </c>
      <c r="N144" s="38">
        <v>1379</v>
      </c>
      <c r="O144" s="38">
        <v>1439</v>
      </c>
      <c r="P144" s="39">
        <f t="shared" si="4"/>
        <v>0.95830437804030577</v>
      </c>
      <c r="Q144" s="34" t="s">
        <v>611</v>
      </c>
      <c r="R144" s="30" t="s">
        <v>612</v>
      </c>
      <c r="S144" s="30">
        <v>95.33</v>
      </c>
      <c r="T144" s="30" t="s">
        <v>440</v>
      </c>
      <c r="U144" s="30">
        <v>100</v>
      </c>
      <c r="V144" s="31" t="s">
        <v>613</v>
      </c>
      <c r="W144" s="32">
        <f t="shared" si="5"/>
        <v>1441</v>
      </c>
    </row>
    <row r="145" spans="1:23" s="6" customFormat="1" ht="20.100000000000001" customHeight="1" x14ac:dyDescent="0.25">
      <c r="A145" s="35">
        <v>143</v>
      </c>
      <c r="B145" s="2" t="s">
        <v>221</v>
      </c>
      <c r="C145" s="48" t="s">
        <v>9</v>
      </c>
      <c r="D145" s="22">
        <v>293091</v>
      </c>
      <c r="E145" s="3">
        <v>1956</v>
      </c>
      <c r="F145" s="23">
        <v>1956</v>
      </c>
      <c r="G145" s="24">
        <v>1</v>
      </c>
      <c r="H145" s="25"/>
      <c r="I145" s="25"/>
      <c r="J145" s="52"/>
      <c r="K145" s="61"/>
      <c r="L145" s="59" t="s">
        <v>616</v>
      </c>
      <c r="M145" s="38" t="s">
        <v>617</v>
      </c>
      <c r="N145" s="38">
        <v>1334</v>
      </c>
      <c r="O145" s="38">
        <v>1467</v>
      </c>
      <c r="P145" s="39">
        <f t="shared" si="4"/>
        <v>0.90933878663940015</v>
      </c>
      <c r="Q145" s="34" t="s">
        <v>618</v>
      </c>
      <c r="R145" s="30" t="s">
        <v>619</v>
      </c>
      <c r="S145" s="30">
        <v>91.1</v>
      </c>
      <c r="T145" s="30" t="s">
        <v>440</v>
      </c>
      <c r="U145" s="30">
        <v>99.1</v>
      </c>
      <c r="V145" s="31" t="s">
        <v>615</v>
      </c>
      <c r="W145" s="32">
        <f t="shared" si="5"/>
        <v>1463</v>
      </c>
    </row>
    <row r="146" spans="1:23" s="6" customFormat="1" ht="20.100000000000001" customHeight="1" x14ac:dyDescent="0.25">
      <c r="A146" s="35">
        <v>144</v>
      </c>
      <c r="B146" s="2" t="s">
        <v>221</v>
      </c>
      <c r="C146" s="48" t="s">
        <v>9</v>
      </c>
      <c r="D146" s="22">
        <v>293091</v>
      </c>
      <c r="E146" s="3">
        <v>2191</v>
      </c>
      <c r="F146" s="23">
        <v>2191</v>
      </c>
      <c r="G146" s="24">
        <v>1</v>
      </c>
      <c r="H146" s="25"/>
      <c r="I146" s="25"/>
      <c r="J146" s="52"/>
      <c r="K146" s="61"/>
      <c r="L146" s="59" t="s">
        <v>621</v>
      </c>
      <c r="M146" s="38" t="s">
        <v>622</v>
      </c>
      <c r="N146" s="38">
        <v>1458</v>
      </c>
      <c r="O146" s="38">
        <v>1466</v>
      </c>
      <c r="P146" s="39">
        <f t="shared" si="4"/>
        <v>0.99454297407912684</v>
      </c>
      <c r="Q146" s="34" t="s">
        <v>623</v>
      </c>
      <c r="R146" s="30" t="s">
        <v>624</v>
      </c>
      <c r="S146" s="30">
        <v>99.45</v>
      </c>
      <c r="T146" s="30" t="s">
        <v>625</v>
      </c>
      <c r="U146" s="30">
        <v>99.5</v>
      </c>
      <c r="V146" s="31" t="s">
        <v>620</v>
      </c>
      <c r="W146" s="32">
        <f t="shared" si="5"/>
        <v>1466</v>
      </c>
    </row>
    <row r="147" spans="1:23" s="6" customFormat="1" ht="20.100000000000001" customHeight="1" x14ac:dyDescent="0.25">
      <c r="A147" s="35">
        <v>145</v>
      </c>
      <c r="B147" s="2" t="s">
        <v>627</v>
      </c>
      <c r="C147" s="48" t="s">
        <v>628</v>
      </c>
      <c r="D147" s="22">
        <v>767519</v>
      </c>
      <c r="E147" s="3">
        <v>798</v>
      </c>
      <c r="F147" s="23">
        <v>798</v>
      </c>
      <c r="G147" s="24">
        <v>1</v>
      </c>
      <c r="H147" s="25"/>
      <c r="I147" s="25"/>
      <c r="J147" s="52"/>
      <c r="K147" s="61"/>
      <c r="L147" s="59" t="s">
        <v>536</v>
      </c>
      <c r="M147" s="38" t="s">
        <v>629</v>
      </c>
      <c r="N147" s="38">
        <v>1386</v>
      </c>
      <c r="O147" s="38">
        <v>1472</v>
      </c>
      <c r="P147" s="39">
        <f t="shared" si="4"/>
        <v>0.94157608695652173</v>
      </c>
      <c r="Q147" s="34" t="s">
        <v>630</v>
      </c>
      <c r="R147" s="30" t="s">
        <v>631</v>
      </c>
      <c r="S147" s="30">
        <v>92.62</v>
      </c>
      <c r="T147" s="30" t="s">
        <v>632</v>
      </c>
      <c r="U147" s="30">
        <v>99.9</v>
      </c>
      <c r="V147" s="31" t="s">
        <v>626</v>
      </c>
      <c r="W147" s="32">
        <f t="shared" si="5"/>
        <v>1468</v>
      </c>
    </row>
    <row r="148" spans="1:23" s="6" customFormat="1" ht="20.100000000000001" customHeight="1" x14ac:dyDescent="0.25">
      <c r="A148" s="35">
        <v>146</v>
      </c>
      <c r="B148" s="2" t="s">
        <v>221</v>
      </c>
      <c r="C148" s="48" t="s">
        <v>9</v>
      </c>
      <c r="D148" s="22">
        <v>293091</v>
      </c>
      <c r="E148" s="3">
        <v>1969</v>
      </c>
      <c r="F148" s="23">
        <v>1969</v>
      </c>
      <c r="G148" s="24">
        <v>1</v>
      </c>
      <c r="H148" s="25"/>
      <c r="I148" s="25"/>
      <c r="J148" s="52"/>
      <c r="K148" s="61"/>
      <c r="L148" s="59" t="s">
        <v>616</v>
      </c>
      <c r="M148" s="38" t="s">
        <v>634</v>
      </c>
      <c r="N148" s="38">
        <v>1341</v>
      </c>
      <c r="O148" s="38">
        <v>1474</v>
      </c>
      <c r="P148" s="39">
        <f t="shared" si="4"/>
        <v>0.90976933514246949</v>
      </c>
      <c r="Q148" s="34" t="s">
        <v>618</v>
      </c>
      <c r="R148" s="30" t="s">
        <v>619</v>
      </c>
      <c r="S148" s="30">
        <v>91.14</v>
      </c>
      <c r="T148" s="30" t="s">
        <v>440</v>
      </c>
      <c r="U148" s="30">
        <v>99.5</v>
      </c>
      <c r="V148" s="31" t="s">
        <v>633</v>
      </c>
      <c r="W148" s="32">
        <f t="shared" si="5"/>
        <v>1470</v>
      </c>
    </row>
    <row r="149" spans="1:23" s="6" customFormat="1" ht="20.100000000000001" customHeight="1" x14ac:dyDescent="0.25">
      <c r="A149" s="35">
        <v>147</v>
      </c>
      <c r="B149" s="2" t="s">
        <v>636</v>
      </c>
      <c r="C149" s="48" t="s">
        <v>637</v>
      </c>
      <c r="D149" s="22">
        <v>1873524</v>
      </c>
      <c r="E149" s="3">
        <v>841</v>
      </c>
      <c r="F149" s="23">
        <v>841</v>
      </c>
      <c r="G149" s="24">
        <v>1</v>
      </c>
      <c r="H149" s="25"/>
      <c r="I149" s="25"/>
      <c r="J149" s="52"/>
      <c r="K149" s="61"/>
      <c r="L149" s="59" t="s">
        <v>638</v>
      </c>
      <c r="M149" s="38" t="s">
        <v>639</v>
      </c>
      <c r="N149" s="38">
        <v>1465</v>
      </c>
      <c r="O149" s="38">
        <v>1471</v>
      </c>
      <c r="P149" s="39">
        <f t="shared" si="4"/>
        <v>0.99592114208021754</v>
      </c>
      <c r="Q149" s="34" t="s">
        <v>640</v>
      </c>
      <c r="R149" s="30" t="s">
        <v>641</v>
      </c>
      <c r="S149" s="30">
        <v>99.58</v>
      </c>
      <c r="T149" s="30" t="s">
        <v>642</v>
      </c>
      <c r="U149" s="30">
        <v>99.9</v>
      </c>
      <c r="V149" s="31" t="s">
        <v>635</v>
      </c>
      <c r="W149" s="32">
        <f t="shared" si="5"/>
        <v>1473</v>
      </c>
    </row>
    <row r="150" spans="1:23" s="6" customFormat="1" ht="20.100000000000001" customHeight="1" x14ac:dyDescent="0.25">
      <c r="A150" s="35">
        <v>148</v>
      </c>
      <c r="B150" s="2" t="s">
        <v>627</v>
      </c>
      <c r="C150" s="48" t="s">
        <v>628</v>
      </c>
      <c r="D150" s="22">
        <v>767519</v>
      </c>
      <c r="E150" s="3">
        <v>802</v>
      </c>
      <c r="F150" s="23">
        <v>802</v>
      </c>
      <c r="G150" s="24">
        <v>1</v>
      </c>
      <c r="H150" s="25"/>
      <c r="I150" s="25"/>
      <c r="J150" s="52"/>
      <c r="K150" s="61"/>
      <c r="L150" s="59" t="s">
        <v>536</v>
      </c>
      <c r="M150" s="38" t="s">
        <v>644</v>
      </c>
      <c r="N150" s="38">
        <v>1391</v>
      </c>
      <c r="O150" s="38">
        <v>1477</v>
      </c>
      <c r="P150" s="39">
        <f t="shared" si="4"/>
        <v>0.94177386594448209</v>
      </c>
      <c r="Q150" s="34" t="s">
        <v>630</v>
      </c>
      <c r="R150" s="30" t="s">
        <v>631</v>
      </c>
      <c r="S150" s="30">
        <v>92.62</v>
      </c>
      <c r="T150" s="30" t="s">
        <v>632</v>
      </c>
      <c r="U150" s="30">
        <v>100</v>
      </c>
      <c r="V150" s="31" t="s">
        <v>643</v>
      </c>
      <c r="W150" s="32">
        <f t="shared" si="5"/>
        <v>1473</v>
      </c>
    </row>
    <row r="151" spans="1:23" s="6" customFormat="1" ht="20.100000000000001" customHeight="1" x14ac:dyDescent="0.25">
      <c r="A151" s="35">
        <v>149</v>
      </c>
      <c r="B151" s="2" t="s">
        <v>221</v>
      </c>
      <c r="C151" s="48" t="s">
        <v>9</v>
      </c>
      <c r="D151" s="22">
        <v>293091</v>
      </c>
      <c r="E151" s="3">
        <v>2145</v>
      </c>
      <c r="F151" s="23">
        <v>2145</v>
      </c>
      <c r="G151" s="24">
        <v>1</v>
      </c>
      <c r="H151" s="25"/>
      <c r="I151" s="25"/>
      <c r="J151" s="52"/>
      <c r="K151" s="61"/>
      <c r="L151" s="59" t="s">
        <v>67</v>
      </c>
      <c r="M151" s="38" t="s">
        <v>646</v>
      </c>
      <c r="N151" s="38">
        <v>1379</v>
      </c>
      <c r="O151" s="38">
        <v>1480</v>
      </c>
      <c r="P151" s="39">
        <f t="shared" si="4"/>
        <v>0.93175675675675673</v>
      </c>
      <c r="Q151" s="34" t="s">
        <v>9</v>
      </c>
      <c r="R151" s="30" t="s">
        <v>647</v>
      </c>
      <c r="S151" s="30">
        <v>92.78</v>
      </c>
      <c r="T151" s="30" t="s">
        <v>648</v>
      </c>
      <c r="U151" s="30">
        <v>100</v>
      </c>
      <c r="V151" s="31" t="s">
        <v>645</v>
      </c>
      <c r="W151" s="32">
        <f t="shared" si="5"/>
        <v>1474</v>
      </c>
    </row>
    <row r="152" spans="1:23" s="6" customFormat="1" ht="20.100000000000001" customHeight="1" x14ac:dyDescent="0.25">
      <c r="A152" s="35">
        <v>150</v>
      </c>
      <c r="B152" s="2" t="s">
        <v>636</v>
      </c>
      <c r="C152" s="48" t="s">
        <v>637</v>
      </c>
      <c r="D152" s="22">
        <v>1873524</v>
      </c>
      <c r="E152" s="3">
        <v>845</v>
      </c>
      <c r="F152" s="23">
        <v>845</v>
      </c>
      <c r="G152" s="24">
        <v>1</v>
      </c>
      <c r="H152" s="25"/>
      <c r="I152" s="25"/>
      <c r="J152" s="52"/>
      <c r="K152" s="61"/>
      <c r="L152" s="59" t="s">
        <v>638</v>
      </c>
      <c r="M152" s="38" t="s">
        <v>650</v>
      </c>
      <c r="N152" s="38">
        <v>1470</v>
      </c>
      <c r="O152" s="38">
        <v>1476</v>
      </c>
      <c r="P152" s="39">
        <f t="shared" si="4"/>
        <v>0.99593495934959353</v>
      </c>
      <c r="Q152" s="34" t="s">
        <v>640</v>
      </c>
      <c r="R152" s="30" t="s">
        <v>641</v>
      </c>
      <c r="S152" s="30">
        <v>99.58</v>
      </c>
      <c r="T152" s="30" t="s">
        <v>642</v>
      </c>
      <c r="U152" s="30">
        <v>100</v>
      </c>
      <c r="V152" s="31" t="s">
        <v>649</v>
      </c>
      <c r="W152" s="32">
        <f t="shared" si="5"/>
        <v>1478</v>
      </c>
    </row>
    <row r="153" spans="1:23" s="6" customFormat="1" ht="20.100000000000001" customHeight="1" x14ac:dyDescent="0.25">
      <c r="A153" s="35">
        <v>151</v>
      </c>
      <c r="B153" s="2" t="s">
        <v>652</v>
      </c>
      <c r="C153" s="2" t="s">
        <v>12</v>
      </c>
      <c r="D153" s="22">
        <v>13690</v>
      </c>
      <c r="E153" s="3">
        <v>2615</v>
      </c>
      <c r="F153" s="23">
        <v>2615</v>
      </c>
      <c r="G153" s="24">
        <v>0.97</v>
      </c>
      <c r="H153" s="25"/>
      <c r="I153" s="25"/>
      <c r="J153" s="52"/>
      <c r="K153" s="61"/>
      <c r="L153" s="59" t="s">
        <v>653</v>
      </c>
      <c r="M153" s="38" t="s">
        <v>654</v>
      </c>
      <c r="N153" s="38">
        <v>1477</v>
      </c>
      <c r="O153" s="38">
        <v>1482</v>
      </c>
      <c r="P153" s="39">
        <f t="shared" si="4"/>
        <v>0.99662618083670718</v>
      </c>
      <c r="Q153" s="34" t="s">
        <v>12</v>
      </c>
      <c r="R153" s="30" t="s">
        <v>655</v>
      </c>
      <c r="S153" s="30">
        <v>99.65</v>
      </c>
      <c r="T153" s="30" t="s">
        <v>656</v>
      </c>
      <c r="U153" s="30">
        <v>100</v>
      </c>
      <c r="V153" s="31" t="s">
        <v>651</v>
      </c>
      <c r="W153" s="32">
        <f t="shared" si="5"/>
        <v>1484</v>
      </c>
    </row>
    <row r="154" spans="1:23" s="6" customFormat="1" ht="20.100000000000001" customHeight="1" x14ac:dyDescent="0.25">
      <c r="A154" s="35">
        <v>152</v>
      </c>
      <c r="B154" s="2" t="s">
        <v>658</v>
      </c>
      <c r="C154" s="2" t="s">
        <v>659</v>
      </c>
      <c r="D154" s="22">
        <v>981326</v>
      </c>
      <c r="E154" s="3">
        <v>2776</v>
      </c>
      <c r="F154" s="23">
        <v>2776</v>
      </c>
      <c r="G154" s="24">
        <v>1</v>
      </c>
      <c r="H154" s="25"/>
      <c r="I154" s="25"/>
      <c r="J154" s="52"/>
      <c r="K154" s="61"/>
      <c r="L154" s="59" t="s">
        <v>660</v>
      </c>
      <c r="M154" s="38" t="s">
        <v>661</v>
      </c>
      <c r="N154" s="38">
        <v>1503</v>
      </c>
      <c r="O154" s="38">
        <v>1503</v>
      </c>
      <c r="P154" s="39">
        <f t="shared" si="4"/>
        <v>1</v>
      </c>
      <c r="Q154" s="34" t="s">
        <v>662</v>
      </c>
      <c r="R154" s="30" t="s">
        <v>663</v>
      </c>
      <c r="S154" s="30">
        <v>100</v>
      </c>
      <c r="T154" s="30" t="s">
        <v>664</v>
      </c>
      <c r="U154" s="30">
        <v>99.6</v>
      </c>
      <c r="V154" s="31" t="s">
        <v>657</v>
      </c>
      <c r="W154" s="32">
        <f t="shared" si="5"/>
        <v>1503</v>
      </c>
    </row>
    <row r="155" spans="1:23" s="6" customFormat="1" ht="20.100000000000001" customHeight="1" x14ac:dyDescent="0.25">
      <c r="A155" s="35">
        <v>153</v>
      </c>
      <c r="B155" s="2" t="s">
        <v>666</v>
      </c>
      <c r="C155" s="2" t="s">
        <v>667</v>
      </c>
      <c r="D155" s="22">
        <v>1279009</v>
      </c>
      <c r="E155" s="3">
        <v>1336</v>
      </c>
      <c r="F155" s="23">
        <v>1336</v>
      </c>
      <c r="G155" s="24">
        <v>0.99</v>
      </c>
      <c r="H155" s="25"/>
      <c r="I155" s="25"/>
      <c r="J155" s="52"/>
      <c r="K155" s="61"/>
      <c r="L155" s="59" t="s">
        <v>668</v>
      </c>
      <c r="M155" s="38" t="s">
        <v>669</v>
      </c>
      <c r="N155" s="38">
        <v>1271</v>
      </c>
      <c r="O155" s="38">
        <v>1521</v>
      </c>
      <c r="P155" s="39">
        <f t="shared" si="4"/>
        <v>0.83563445101906642</v>
      </c>
      <c r="Q155" s="34" t="s">
        <v>670</v>
      </c>
      <c r="R155" s="30" t="s">
        <v>671</v>
      </c>
      <c r="S155" s="30">
        <v>99.45</v>
      </c>
      <c r="T155" s="30" t="s">
        <v>672</v>
      </c>
      <c r="U155" s="30">
        <v>100</v>
      </c>
      <c r="V155" s="31" t="s">
        <v>665</v>
      </c>
      <c r="W155" s="32">
        <f t="shared" si="5"/>
        <v>1512</v>
      </c>
    </row>
    <row r="156" spans="1:23" s="6" customFormat="1" ht="20.100000000000001" customHeight="1" x14ac:dyDescent="0.25">
      <c r="A156" s="35">
        <v>154</v>
      </c>
      <c r="B156" s="2" t="s">
        <v>666</v>
      </c>
      <c r="C156" s="2" t="s">
        <v>667</v>
      </c>
      <c r="D156" s="22">
        <v>1279009</v>
      </c>
      <c r="E156" s="3">
        <v>1341</v>
      </c>
      <c r="F156" s="23">
        <v>1341</v>
      </c>
      <c r="G156" s="24">
        <v>0.98</v>
      </c>
      <c r="H156" s="25"/>
      <c r="I156" s="25"/>
      <c r="J156" s="52"/>
      <c r="K156" s="61"/>
      <c r="L156" s="59" t="s">
        <v>668</v>
      </c>
      <c r="M156" s="38" t="s">
        <v>674</v>
      </c>
      <c r="N156" s="38">
        <v>1279</v>
      </c>
      <c r="O156" s="38">
        <v>1529</v>
      </c>
      <c r="P156" s="39">
        <f t="shared" si="4"/>
        <v>0.83649444081098756</v>
      </c>
      <c r="Q156" s="34" t="s">
        <v>670</v>
      </c>
      <c r="R156" s="30" t="s">
        <v>671</v>
      </c>
      <c r="S156" s="30">
        <v>99.45</v>
      </c>
      <c r="T156" s="30" t="s">
        <v>672</v>
      </c>
      <c r="U156" s="30">
        <v>100</v>
      </c>
      <c r="V156" s="31" t="s">
        <v>673</v>
      </c>
      <c r="W156" s="32">
        <f t="shared" si="5"/>
        <v>1522</v>
      </c>
    </row>
    <row r="157" spans="1:23" s="6" customFormat="1" ht="20.100000000000001" customHeight="1" x14ac:dyDescent="0.25">
      <c r="A157" s="35">
        <v>155</v>
      </c>
      <c r="B157" s="2" t="s">
        <v>658</v>
      </c>
      <c r="C157" s="2" t="s">
        <v>659</v>
      </c>
      <c r="D157" s="22">
        <v>981326</v>
      </c>
      <c r="E157" s="3">
        <v>2826</v>
      </c>
      <c r="F157" s="23">
        <v>2826</v>
      </c>
      <c r="G157" s="24">
        <v>0.99</v>
      </c>
      <c r="H157" s="25"/>
      <c r="I157" s="25"/>
      <c r="J157" s="52"/>
      <c r="K157" s="61"/>
      <c r="L157" s="59" t="s">
        <v>660</v>
      </c>
      <c r="M157" s="38" t="s">
        <v>676</v>
      </c>
      <c r="N157" s="38">
        <v>1532</v>
      </c>
      <c r="O157" s="38">
        <v>1532</v>
      </c>
      <c r="P157" s="39">
        <f t="shared" si="4"/>
        <v>1</v>
      </c>
      <c r="Q157" s="34" t="s">
        <v>662</v>
      </c>
      <c r="R157" s="30" t="s">
        <v>663</v>
      </c>
      <c r="S157" s="30">
        <v>100</v>
      </c>
      <c r="T157" s="30" t="s">
        <v>664</v>
      </c>
      <c r="U157" s="30">
        <v>100</v>
      </c>
      <c r="V157" s="31" t="s">
        <v>675</v>
      </c>
      <c r="W157" s="32">
        <f t="shared" si="5"/>
        <v>1533</v>
      </c>
    </row>
    <row r="158" spans="1:23" s="6" customFormat="1" ht="20.100000000000001" customHeight="1" x14ac:dyDescent="0.25">
      <c r="A158" s="35">
        <v>156</v>
      </c>
      <c r="B158" s="2" t="s">
        <v>678</v>
      </c>
      <c r="C158" s="2" t="s">
        <v>679</v>
      </c>
      <c r="D158" s="22">
        <v>2480984</v>
      </c>
      <c r="E158" s="3">
        <v>1657</v>
      </c>
      <c r="F158" s="23">
        <v>1657</v>
      </c>
      <c r="G158" s="24">
        <v>0.99</v>
      </c>
      <c r="H158" s="25"/>
      <c r="I158" s="25"/>
      <c r="J158" s="52"/>
      <c r="K158" s="61"/>
      <c r="L158" s="59" t="s">
        <v>680</v>
      </c>
      <c r="M158" s="38" t="s">
        <v>681</v>
      </c>
      <c r="N158" s="38">
        <v>1361</v>
      </c>
      <c r="O158" s="38">
        <v>1560</v>
      </c>
      <c r="P158" s="39">
        <f t="shared" si="4"/>
        <v>0.87243589743589745</v>
      </c>
      <c r="Q158" s="34" t="s">
        <v>682</v>
      </c>
      <c r="R158" s="30" t="s">
        <v>683</v>
      </c>
      <c r="S158" s="30">
        <v>98.65</v>
      </c>
      <c r="T158" s="30" t="s">
        <v>684</v>
      </c>
      <c r="U158" s="30">
        <v>100</v>
      </c>
      <c r="V158" s="31" t="s">
        <v>677</v>
      </c>
      <c r="W158" s="32">
        <f t="shared" si="5"/>
        <v>1549</v>
      </c>
    </row>
    <row r="159" spans="1:23" s="6" customFormat="1" ht="20.100000000000001" customHeight="1" thickBot="1" x14ac:dyDescent="0.3">
      <c r="A159" s="35">
        <v>157</v>
      </c>
      <c r="B159" s="2" t="s">
        <v>678</v>
      </c>
      <c r="C159" s="2" t="s">
        <v>679</v>
      </c>
      <c r="D159" s="40">
        <v>2480984</v>
      </c>
      <c r="E159" s="3">
        <v>1664</v>
      </c>
      <c r="F159" s="41">
        <v>1664</v>
      </c>
      <c r="G159" s="42">
        <v>0.99</v>
      </c>
      <c r="H159" s="43"/>
      <c r="I159" s="43"/>
      <c r="J159" s="54"/>
      <c r="K159" s="63"/>
      <c r="L159" s="60" t="s">
        <v>680</v>
      </c>
      <c r="M159" s="44" t="s">
        <v>686</v>
      </c>
      <c r="N159" s="44">
        <v>1369</v>
      </c>
      <c r="O159" s="44">
        <v>1568</v>
      </c>
      <c r="P159" s="45">
        <f t="shared" si="4"/>
        <v>0.87308673469387754</v>
      </c>
      <c r="Q159" s="46" t="s">
        <v>682</v>
      </c>
      <c r="R159" s="47" t="s">
        <v>683</v>
      </c>
      <c r="S159" s="47">
        <v>98.65</v>
      </c>
      <c r="T159" s="47" t="s">
        <v>684</v>
      </c>
      <c r="U159" s="47">
        <v>100</v>
      </c>
      <c r="V159" s="31" t="s">
        <v>685</v>
      </c>
      <c r="W159" s="32">
        <f t="shared" si="5"/>
        <v>1559</v>
      </c>
    </row>
    <row r="160" spans="1:23" s="6" customFormat="1" ht="20.100000000000001" customHeight="1" x14ac:dyDescent="0.2">
      <c r="K160" s="64"/>
    </row>
    <row r="162" spans="13:13" ht="15.75" x14ac:dyDescent="0.25">
      <c r="M162" s="68"/>
    </row>
    <row r="163" spans="13:13" ht="18.75" x14ac:dyDescent="0.3">
      <c r="M163" s="69" t="s">
        <v>692</v>
      </c>
    </row>
  </sheetData>
  <mergeCells count="6">
    <mergeCell ref="Q1:U1"/>
    <mergeCell ref="A1:A2"/>
    <mergeCell ref="V1:V2"/>
    <mergeCell ref="W1:W2"/>
    <mergeCell ref="B1:K1"/>
    <mergeCell ref="L1:P1"/>
  </mergeCells>
  <hyperlinks>
    <hyperlink ref="D2" r:id="rId1" tooltip="Sort by taxid" display="https://blast.ncbi.nlm.nih.gov/Blast.cgi"/>
    <hyperlink ref="E2" r:id="rId2" tooltip="Sort by max score" display="https://blast.ncbi.nlm.nih.gov/Blast.cgi?CMD=Get&amp;ADV_VIEW=yes&amp;ADV_VIEW=on&amp;ALIGNDB_BATCH_ID=130749368&amp;ALIGNDB_CGI_HOST=blast.st-va.ncbi.nlm.nih.gov&amp;ALIGNDB_CGI_PATH=/ALIGNDB/alndb_asn.cgi&amp;ALIGNDB_MASTER_ALIAS=SD_ALIGNDB_MASTER&amp;ALIGNDB_MAX_ROWS=5000&amp;ALIGNDB_ORDER_CLAUSE=seq_evalue%20asc,aln_id%20asc&amp;ALIGNDB_WHERE_CLAUSE=seq_evalue%20is%20not%20null&amp;ALIGNMENTS=1000&amp;ALIGNMENT_VIEW=Pairwise&amp;CONFIG_DESCR=2,3,4,5,6,7,8&amp;DATABASE_SORT=0&amp;DESCRIPTIONS=5000&amp;DYNAMIC_FORMAT=on&amp;FIRST_QUERY_NUM=0&amp;FORMAT_NUM_ORG=1&amp;FORMAT_OBJECT=Alignment&amp;FORMAT_PAGE_TARGET=&amp;FORMAT_TYPE=HTML&amp;GET_SEQUENCE=yes&amp;I_THRESH=&amp;LINE_LENGTH=60&amp;MASK_CHAR=2&amp;MASK_COLOR=1&amp;NUM_OVERVIEW=5000&amp;PAGE=Nucleotides&amp;QUERY_INDEX=0&amp;QUERY_NUMBER=0&amp;RESULTS_PAGE_TARGET=&amp;RID=HNEFSSBS01R&amp;SHOW_LINKOUT=yes&amp;SHOW_OVERVIEW=yes&amp;STEP_NUMBER=&amp;USE_ALIGNDB=true&amp;WORD_SIZE=11&amp;ADV_VIEW=on&amp;DISPLAY_SORT=1&amp;HSP_SORT=1"/>
    <hyperlink ref="F2" r:id="rId3" tooltip="Sort by total score" display="https://blast.ncbi.nlm.nih.gov/Blast.cgi?CMD=Get&amp;ADV_VIEW=yes&amp;ADV_VIEW=on&amp;ALIGNDB_BATCH_ID=130749368&amp;ALIGNDB_CGI_HOST=blast.st-va.ncbi.nlm.nih.gov&amp;ALIGNDB_CGI_PATH=/ALIGNDB/alndb_asn.cgi&amp;ALIGNDB_MASTER_ALIAS=SD_ALIGNDB_MASTER&amp;ALIGNDB_MAX_ROWS=5000&amp;ALIGNDB_ORDER_CLAUSE=seq_evalue%20asc,aln_id%20asc&amp;ALIGNDB_WHERE_CLAUSE=seq_evalue%20is%20not%20null&amp;ALIGNMENTS=1000&amp;ALIGNMENT_VIEW=Pairwise&amp;CONFIG_DESCR=2,3,4,5,6,7,8&amp;DATABASE_SORT=0&amp;DESCRIPTIONS=5000&amp;DYNAMIC_FORMAT=on&amp;FIRST_QUERY_NUM=0&amp;FORMAT_NUM_ORG=1&amp;FORMAT_OBJECT=Alignment&amp;FORMAT_PAGE_TARGET=&amp;FORMAT_TYPE=HTML&amp;GET_SEQUENCE=yes&amp;I_THRESH=&amp;LINE_LENGTH=60&amp;MASK_CHAR=2&amp;MASK_COLOR=1&amp;NUM_OVERVIEW=5000&amp;PAGE=Nucleotides&amp;QUERY_INDEX=0&amp;QUERY_NUMBER=0&amp;RESULTS_PAGE_TARGET=&amp;RID=HNEFSSBS01R&amp;SHOW_LINKOUT=yes&amp;SHOW_OVERVIEW=yes&amp;STEP_NUMBER=&amp;USE_ALIGNDB=true&amp;WORD_SIZE=11&amp;ADV_VIEW=on&amp;DISPLAY_SORT=2&amp;HSP_SORT=1"/>
    <hyperlink ref="G2" r:id="rId4" tooltip="Sort by query coverage" display="https://blast.ncbi.nlm.nih.gov/Blast.cgi?CMD=Get&amp;ADV_VIEW=yes&amp;ADV_VIEW=on&amp;ALIGNDB_BATCH_ID=130749368&amp;ALIGNDB_CGI_HOST=blast.st-va.ncbi.nlm.nih.gov&amp;ALIGNDB_CGI_PATH=/ALIGNDB/alndb_asn.cgi&amp;ALIGNDB_MASTER_ALIAS=SD_ALIGNDB_MASTER&amp;ALIGNDB_MAX_ROWS=5000&amp;ALIGNDB_ORDER_CLAUSE=seq_evalue%20asc,aln_id%20asc&amp;ALIGNDB_WHERE_CLAUSE=seq_evalue%20is%20not%20null&amp;ALIGNMENTS=1000&amp;ALIGNMENT_VIEW=Pairwise&amp;CONFIG_DESCR=2,3,4,5,6,7,8&amp;DATABASE_SORT=0&amp;DESCRIPTIONS=5000&amp;DYNAMIC_FORMAT=on&amp;FIRST_QUERY_NUM=0&amp;FORMAT_NUM_ORG=1&amp;FORMAT_OBJECT=Alignment&amp;FORMAT_PAGE_TARGET=&amp;FORMAT_TYPE=HTML&amp;GET_SEQUENCE=yes&amp;I_THRESH=&amp;LINE_LENGTH=60&amp;MASK_CHAR=2&amp;MASK_COLOR=1&amp;NUM_OVERVIEW=5000&amp;PAGE=Nucleotides&amp;QUERY_INDEX=0&amp;QUERY_NUMBER=0&amp;RESULTS_PAGE_TARGET=&amp;RID=HNEFSSBS01R&amp;SHOW_LINKOUT=yes&amp;SHOW_OVERVIEW=yes&amp;STEP_NUMBER=&amp;USE_ALIGNDB=true&amp;WORD_SIZE=11&amp;ADV_VIEW=on&amp;DISPLAY_SORT=4&amp;HSP_SORT=0"/>
    <hyperlink ref="H2" r:id="rId5" tooltip="Sort by E value" display="https://blast.ncbi.nlm.nih.gov/Blast.cgi?CMD=Get&amp;ADV_VIEW=yes&amp;ADV_VIEW=on&amp;ALIGNDB_BATCH_ID=599758442&amp;ALIGNDB_CGI_HOST=blast.be-md.ncbi.nlm.nih.gov&amp;ALIGNDB_CGI_PATH=/ALIGNDB/alndb_asn.cgi&amp;ALIGNDB_MASTER_ALIAS=SD_ALIGNDB_MASTER&amp;ALIGNDB_MAX_ROWS=5000&amp;ALIGNDB_ORDER_CLAUSE=seq_evalue%20asc,aln_id%20asc&amp;ALIGNDB_WHERE_CLAUSE=seq_evalue%20is%20not%20null&amp;ALIGNMENTS=1000&amp;ALIGNMENT_VIEW=Pairwise&amp;CONFIG_DESCR=2,3,4,5,6,7,8&amp;DATABASE_SORT=0&amp;DESCRIPTIONS=5000&amp;DYNAMIC_FORMAT=on&amp;FIRST_QUERY_NUM=0&amp;FORMAT_NUM_ORG=1&amp;FORMAT_OBJECT=Alignment&amp;FORMAT_PAGE_TARGET=&amp;FORMAT_TYPE=HTML&amp;GET_SEQUENCE=yes&amp;I_THRESH=&amp;LINE_LENGTH=60&amp;MASK_CHAR=2&amp;MASK_COLOR=1&amp;NUM_OVERVIEW=5000&amp;PAGE=Nucleotides&amp;QUERY_INDEX=0&amp;QUERY_NUMBER=0&amp;RESULTS_PAGE_TARGET=&amp;RID=HNF3VHJJ016&amp;SHOW_LINKOUT=yes&amp;SHOW_OVERVIEW=yes&amp;STEP_NUMBER=&amp;USE_ALIGNDB=true&amp;WORD_SIZE=11&amp;ADV_VIEW=on&amp;DISPLAY_SORT=0&amp;HSP_SORT=0"/>
    <hyperlink ref="I2" r:id="rId6" tooltip="Sort by percent identity" display="https://blast.ncbi.nlm.nih.gov/Blast.cgi?CMD=Get&amp;ADV_VIEW=yes&amp;ADV_VIEW=on&amp;ALIGNDB_BATCH_ID=599758442&amp;ALIGNDB_CGI_HOST=blast.be-md.ncbi.nlm.nih.gov&amp;ALIGNDB_CGI_PATH=/ALIGNDB/alndb_asn.cgi&amp;ALIGNDB_MASTER_ALIAS=SD_ALIGNDB_MASTER&amp;ALIGNDB_MAX_ROWS=5000&amp;ALIGNDB_ORDER_CLAUSE=seq_evalue%20asc,aln_id%20asc&amp;ALIGNDB_WHERE_CLAUSE=seq_evalue%20is%20not%20null&amp;ALIGNMENTS=1000&amp;ALIGNMENT_VIEW=Pairwise&amp;CONFIG_DESCR=2,3,4,5,6,7,8&amp;DATABASE_SORT=0&amp;DESCRIPTIONS=5000&amp;DYNAMIC_FORMAT=on&amp;FIRST_QUERY_NUM=0&amp;FORMAT_NUM_ORG=1&amp;FORMAT_OBJECT=Alignment&amp;FORMAT_PAGE_TARGET=&amp;FORMAT_TYPE=HTML&amp;GET_SEQUENCE=yes&amp;I_THRESH=&amp;LINE_LENGTH=60&amp;MASK_CHAR=2&amp;MASK_COLOR=1&amp;NUM_OVERVIEW=5000&amp;PAGE=Nucleotides&amp;QUERY_INDEX=0&amp;QUERY_NUMBER=0&amp;RESULTS_PAGE_TARGET=&amp;RID=HNF3VHJJ016&amp;SHOW_LINKOUT=yes&amp;SHOW_OVERVIEW=yes&amp;STEP_NUMBER=&amp;USE_ALIGNDB=true&amp;WORD_SIZE=11&amp;ADV_VIEW=on&amp;DISPLAY_SORT=3&amp;HSP_SORT=3"/>
    <hyperlink ref="J2" r:id="rId7" tooltip="Sort by accession length" display="https://blast.ncbi.nlm.nih.gov/Blast.cgi"/>
    <hyperlink ref="D3" r:id="rId8" tooltip="Taxomomy for taxid 1262639" display="https://www.ncbi.nlm.nih.gov/Taxonomy/Browser/wwwtax.cgi?id=1262639"/>
    <hyperlink ref="D4" r:id="rId9" tooltip="Taxomomy for taxid 146919" display="https://www.ncbi.nlm.nih.gov/Taxonomy/Browser/wwwtax.cgi?id=146919"/>
    <hyperlink ref="D7" r:id="rId10" tooltip="Taxomomy for taxid 115547" display="https://www.ncbi.nlm.nih.gov/Taxonomy/Browser/wwwtax.cgi?id=115547"/>
    <hyperlink ref="D6" r:id="rId11" tooltip="Taxomomy for taxid 77133" display="https://www.ncbi.nlm.nih.gov/Taxonomy/Browser/wwwtax.cgi?id=77133"/>
    <hyperlink ref="D5" r:id="rId12" tooltip="Taxomomy for taxid 1961696" display="https://www.ncbi.nlm.nih.gov/Taxonomy/Browser/wwwtax.cgi?id=1961696"/>
    <hyperlink ref="D10" r:id="rId13" tooltip="Taxomomy for taxid 160804" display="https://www.ncbi.nlm.nih.gov/Taxonomy/Browser/wwwtax.cgi?id=160804"/>
    <hyperlink ref="D9" r:id="rId14" tooltip="Taxomomy for taxid 260469" display="https://www.ncbi.nlm.nih.gov/Taxonomy/Browser/wwwtax.cgi?id=260469"/>
    <hyperlink ref="D8" r:id="rId15" tooltip="Taxomomy for taxid 160804" display="https://www.ncbi.nlm.nih.gov/Taxonomy/Browser/wwwtax.cgi?id=160804"/>
    <hyperlink ref="D11" r:id="rId16" tooltip="Taxomomy for NA" display="https://www.ncbi.nlm.nih.gov/Taxonomy/Browser/wwwtax.cgi?id=115547"/>
    <hyperlink ref="D12" r:id="rId17" tooltip="Taxomomy for taxid 146919" display="https://www.ncbi.nlm.nih.gov/Taxonomy/Browser/wwwtax.cgi?id=146919"/>
    <hyperlink ref="D13" r:id="rId18" tooltip="Taxomomy for taxid 115547" display="https://www.ncbi.nlm.nih.gov/Taxonomy/Browser/wwwtax.cgi?id=115547"/>
    <hyperlink ref="D14" r:id="rId19" tooltip="Taxomomy for taxid 160804" display="https://www.ncbi.nlm.nih.gov/Taxonomy/Browser/wwwtax.cgi?id=160804"/>
    <hyperlink ref="D16" r:id="rId20" tooltip="Taxomomy for taxid 115547" display="https://www.ncbi.nlm.nih.gov/Taxonomy/Browser/wwwtax.cgi?id=115547"/>
    <hyperlink ref="D18" r:id="rId21" tooltip="Taxomomy for taxid 115547" display="https://www.ncbi.nlm.nih.gov/Taxonomy/Browser/wwwtax.cgi?id=115547"/>
    <hyperlink ref="D17" r:id="rId22" tooltip="Taxomomy for taxid 115547" display="https://www.ncbi.nlm.nih.gov/Taxonomy/Browser/wwwtax.cgi?id=115547"/>
    <hyperlink ref="D15" r:id="rId23" tooltip="Taxomomy for taxid 260469" display="https://www.ncbi.nlm.nih.gov/Taxonomy/Browser/wwwtax.cgi?id=260469"/>
    <hyperlink ref="D19" r:id="rId24" tooltip="Taxomomy for NA" display="https://www.ncbi.nlm.nih.gov/Taxonomy/Browser/wwwtax.cgi?id=2184060"/>
    <hyperlink ref="D20" r:id="rId25" tooltip="Taxomomy for taxid 260469" display="https://www.ncbi.nlm.nih.gov/Taxonomy/Browser/wwwtax.cgi?id=260469"/>
    <hyperlink ref="D21" r:id="rId26" tooltip="Taxomomy for taxid 115547" display="https://www.ncbi.nlm.nih.gov/Taxonomy/Browser/wwwtax.cgi?id=115547"/>
    <hyperlink ref="D22" r:id="rId27" tooltip="Taxomomy for taxid 1678448" display="https://www.ncbi.nlm.nih.gov/Taxonomy/Browser/wwwtax.cgi?id=1678448"/>
    <hyperlink ref="D25" r:id="rId28" tooltip="Taxomomy for taxid 309807" display="https://www.ncbi.nlm.nih.gov/Taxonomy/Browser/wwwtax.cgi?id=309807"/>
    <hyperlink ref="D24" r:id="rId29" tooltip="Taxomomy for taxid 309807" display="https://www.ncbi.nlm.nih.gov/Taxonomy/Browser/wwwtax.cgi?id=309807"/>
    <hyperlink ref="D32" r:id="rId30" tooltip="Taxomomy for taxid 115547" display="https://www.ncbi.nlm.nih.gov/Taxonomy/Browser/wwwtax.cgi?id=115547"/>
    <hyperlink ref="D31" r:id="rId31" tooltip="Taxomomy for taxid 115547" display="https://www.ncbi.nlm.nih.gov/Taxonomy/Browser/wwwtax.cgi?id=115547"/>
    <hyperlink ref="D30" r:id="rId32" tooltip="Taxomomy for taxid 643678" display="https://www.ncbi.nlm.nih.gov/Taxonomy/Browser/wwwtax.cgi?id=643678"/>
    <hyperlink ref="D29" r:id="rId33" tooltip="Taxomomy for taxid 115547" display="https://www.ncbi.nlm.nih.gov/Taxonomy/Browser/wwwtax.cgi?id=115547"/>
    <hyperlink ref="D28" r:id="rId34" tooltip="Taxomomy for taxid 75458" display="https://www.ncbi.nlm.nih.gov/Taxonomy/Browser/wwwtax.cgi?id=75458"/>
    <hyperlink ref="D27" r:id="rId35" tooltip="Taxomomy for taxid 36738" display="https://www.ncbi.nlm.nih.gov/Taxonomy/Browser/wwwtax.cgi?id=36738"/>
    <hyperlink ref="D23" r:id="rId36" tooltip="Taxomomy for taxid 1526162" display="https://www.ncbi.nlm.nih.gov/Taxonomy/Browser/wwwtax.cgi?id=1526162"/>
    <hyperlink ref="D26" r:id="rId37" tooltip="Taxomomy for taxid 1526162" display="https://www.ncbi.nlm.nih.gov/Taxonomy/Browser/wwwtax.cgi?id=1526162"/>
    <hyperlink ref="D36" r:id="rId38" tooltip="Taxomomy for taxid 293091" display="https://www.ncbi.nlm.nih.gov/Taxonomy/Browser/wwwtax.cgi?id=293091"/>
    <hyperlink ref="D35" r:id="rId39" tooltip="Taxomomy for taxid 1333847" display="https://www.ncbi.nlm.nih.gov/Taxonomy/Browser/wwwtax.cgi?id=1333847"/>
    <hyperlink ref="D34" r:id="rId40" tooltip="Taxomomy for taxid 1678448" display="https://www.ncbi.nlm.nih.gov/Taxonomy/Browser/wwwtax.cgi?id=1678448"/>
    <hyperlink ref="D33" r:id="rId41" tooltip="Taxomomy for taxid 268739" display="https://www.ncbi.nlm.nih.gov/Taxonomy/Browser/wwwtax.cgi?id=268739"/>
    <hyperlink ref="D42" r:id="rId42" tooltip="Taxomomy for taxid 1965299" display="https://www.ncbi.nlm.nih.gov/Taxonomy/Browser/wwwtax.cgi?id=1965299"/>
    <hyperlink ref="D37" r:id="rId43" tooltip="Taxomomy for taxid 115547" display="https://www.ncbi.nlm.nih.gov/Taxonomy/Browser/wwwtax.cgi?id=115547"/>
    <hyperlink ref="D38" r:id="rId44" tooltip="Taxomomy for taxid 306" display="https://www.ncbi.nlm.nih.gov/Taxonomy/Browser/wwwtax.cgi?id=306"/>
    <hyperlink ref="D39" r:id="rId45" tooltip="Taxomomy for taxid 268739" display="https://www.ncbi.nlm.nih.gov/Taxonomy/Browser/wwwtax.cgi?id=268739"/>
    <hyperlink ref="D40" r:id="rId46" tooltip="Taxomomy for taxid 115547" display="https://www.ncbi.nlm.nih.gov/Taxonomy/Browser/wwwtax.cgi?id=115547"/>
    <hyperlink ref="D41" r:id="rId47" tooltip="Taxomomy for taxid 57705" display="https://www.ncbi.nlm.nih.gov/Taxonomy/Browser/wwwtax.cgi?id=57705"/>
    <hyperlink ref="D43" r:id="rId48" tooltip="Taxomomy for taxid 1803181" display="https://www.ncbi.nlm.nih.gov/Taxonomy/Browser/wwwtax.cgi?id=1803181"/>
    <hyperlink ref="D44" r:id="rId49" tooltip="Taxomomy for taxid 869889" display="https://www.ncbi.nlm.nih.gov/Taxonomy/Browser/wwwtax.cgi?id=869889"/>
    <hyperlink ref="D45" r:id="rId50" tooltip="Taxomomy for taxid 485914" display="https://www.ncbi.nlm.nih.gov/Taxonomy/Browser/wwwtax.cgi?id=485914"/>
    <hyperlink ref="D46" r:id="rId51" tooltip="Taxomomy for taxid 1429915" display="https://www.ncbi.nlm.nih.gov/Taxonomy/Browser/wwwtax.cgi?id=1429915"/>
    <hyperlink ref="D47" r:id="rId52" tooltip="Taxomomy for taxid 869889" display="https://www.ncbi.nlm.nih.gov/Taxonomy/Browser/wwwtax.cgi?id=869889"/>
    <hyperlink ref="D48" r:id="rId53" tooltip="Taxomomy for taxid 1198300" display="https://www.ncbi.nlm.nih.gov/Taxonomy/Browser/wwwtax.cgi?id=1198300"/>
    <hyperlink ref="D49" r:id="rId54" tooltip="Taxomomy for taxid 869890" display="https://www.ncbi.nlm.nih.gov/Taxonomy/Browser/wwwtax.cgi?id=869890"/>
    <hyperlink ref="D50" r:id="rId55" tooltip="Taxomomy for taxid 293091" display="https://www.ncbi.nlm.nih.gov/Taxonomy/Browser/wwwtax.cgi?id=293091"/>
    <hyperlink ref="D51" r:id="rId56" tooltip="Taxomomy for taxid 1333847" display="https://www.ncbi.nlm.nih.gov/Taxonomy/Browser/wwwtax.cgi?id=1333847"/>
    <hyperlink ref="D52" r:id="rId57" tooltip="Taxomomy for taxid 1510225" display="https://www.ncbi.nlm.nih.gov/Taxonomy/Browser/wwwtax.cgi?id=1510225"/>
    <hyperlink ref="D53" r:id="rId58" tooltip="Taxomomy for taxid 35743" display="https://www.ncbi.nlm.nih.gov/Taxonomy/Browser/wwwtax.cgi?id=35743"/>
    <hyperlink ref="D54" r:id="rId59" tooltip="Taxomomy for taxid 368454" display="https://www.ncbi.nlm.nih.gov/Taxonomy/Browser/wwwtax.cgi?id=368454"/>
    <hyperlink ref="D55" r:id="rId60" tooltip="Taxomomy for taxid 1126234" display="https://www.ncbi.nlm.nih.gov/Taxonomy/Browser/wwwtax.cgi?id=1126234"/>
    <hyperlink ref="D56" r:id="rId61" tooltip="Taxomomy for taxid 309807" display="https://www.ncbi.nlm.nih.gov/Taxonomy/Browser/wwwtax.cgi?id=309807"/>
    <hyperlink ref="D57" r:id="rId62" tooltip="Taxomomy for taxid 1510225" display="https://www.ncbi.nlm.nih.gov/Taxonomy/Browser/wwwtax.cgi?id=1510225"/>
    <hyperlink ref="D58" r:id="rId63" tooltip="Taxomomy for taxid 223182" display="https://www.ncbi.nlm.nih.gov/Taxonomy/Browser/wwwtax.cgi?id=223182"/>
    <hyperlink ref="D92" r:id="rId64" tooltip="Taxomomy for taxid 1089767" display="https://www.ncbi.nlm.nih.gov/Taxonomy/Browser/wwwtax.cgi?id=1089767"/>
    <hyperlink ref="D80" r:id="rId65" tooltip="Taxomomy for taxid 115547" display="https://www.ncbi.nlm.nih.gov/Taxonomy/Browser/wwwtax.cgi?id=115547"/>
    <hyperlink ref="D81" r:id="rId66" tooltip="Taxomomy for taxid 115547" display="https://www.ncbi.nlm.nih.gov/Taxonomy/Browser/wwwtax.cgi?id=115547"/>
    <hyperlink ref="D82" r:id="rId67" tooltip="Taxomomy for taxid 75458" display="https://www.ncbi.nlm.nih.gov/Taxonomy/Browser/wwwtax.cgi?id=75458"/>
    <hyperlink ref="D83" r:id="rId68" tooltip="Taxomomy for taxid 1965299" display="https://www.ncbi.nlm.nih.gov/Taxonomy/Browser/wwwtax.cgi?id=1965299"/>
    <hyperlink ref="D84" r:id="rId69" tooltip="Taxomomy for taxid 75458" display="https://www.ncbi.nlm.nih.gov/Taxonomy/Browser/wwwtax.cgi?id=75458"/>
    <hyperlink ref="D85" r:id="rId70" tooltip="Taxomomy for taxid 114243" display="https://www.ncbi.nlm.nih.gov/Taxonomy/Browser/wwwtax.cgi?id=114243"/>
    <hyperlink ref="D86" r:id="rId71" tooltip="Taxomomy for taxid 115547" display="https://www.ncbi.nlm.nih.gov/Taxonomy/Browser/wwwtax.cgi?id=115547"/>
    <hyperlink ref="D87" r:id="rId72" tooltip="Taxomomy for taxid 115547" display="https://www.ncbi.nlm.nih.gov/Taxonomy/Browser/wwwtax.cgi?id=115547"/>
    <hyperlink ref="D88" r:id="rId73" tooltip="Taxomomy for taxid 1198300" display="https://www.ncbi.nlm.nih.gov/Taxonomy/Browser/wwwtax.cgi?id=1198300"/>
    <hyperlink ref="D89" r:id="rId74" tooltip="Taxomomy for taxid 115547" display="https://www.ncbi.nlm.nih.gov/Taxonomy/Browser/wwwtax.cgi?id=115547"/>
    <hyperlink ref="D90" r:id="rId75" tooltip="Taxomomy for taxid 1089767" display="https://www.ncbi.nlm.nih.gov/Taxonomy/Browser/wwwtax.cgi?id=1089767"/>
    <hyperlink ref="D91" r:id="rId76" tooltip="Taxomomy for taxid 1882270" display="https://www.ncbi.nlm.nih.gov/Taxonomy/Browser/wwwtax.cgi?id=1882270"/>
    <hyperlink ref="D79" r:id="rId77" tooltip="Taxomomy for taxid 869890" display="https://www.ncbi.nlm.nih.gov/Taxonomy/Browser/wwwtax.cgi?id=869890"/>
    <hyperlink ref="D69" r:id="rId78" tooltip="Taxomomy for taxid 869890" display="https://www.ncbi.nlm.nih.gov/Taxonomy/Browser/wwwtax.cgi?id=869890"/>
    <hyperlink ref="D70" r:id="rId79" tooltip="Taxomomy for taxid 1427151" display="https://www.ncbi.nlm.nih.gov/Taxonomy/Browser/wwwtax.cgi?id=1427151"/>
    <hyperlink ref="D71" r:id="rId80" tooltip="Taxomomy for taxid 1427151" display="https://www.ncbi.nlm.nih.gov/Taxonomy/Browser/wwwtax.cgi?id=1427151"/>
    <hyperlink ref="D72" r:id="rId81" tooltip="Taxomomy for taxid 1427151" display="https://www.ncbi.nlm.nih.gov/Taxonomy/Browser/wwwtax.cgi?id=1427151"/>
    <hyperlink ref="D73" r:id="rId82" tooltip="Taxomomy for taxid 869890" display="https://www.ncbi.nlm.nih.gov/Taxonomy/Browser/wwwtax.cgi?id=869890"/>
    <hyperlink ref="D74" r:id="rId83" tooltip="Taxomomy for taxid 869890" display="https://www.ncbi.nlm.nih.gov/Taxonomy/Browser/wwwtax.cgi?id=869890"/>
    <hyperlink ref="D75" r:id="rId84" tooltip="Taxomomy for taxid 1427151" display="https://www.ncbi.nlm.nih.gov/Taxonomy/Browser/wwwtax.cgi?id=1427151"/>
    <hyperlink ref="D76" r:id="rId85" tooltip="Taxomomy for taxid 869890" display="https://www.ncbi.nlm.nih.gov/Taxonomy/Browser/wwwtax.cgi?id=869890"/>
    <hyperlink ref="D77" r:id="rId86" tooltip="Taxomomy for taxid 767515" display="https://www.ncbi.nlm.nih.gov/Taxonomy/Browser/wwwtax.cgi?id=767515"/>
    <hyperlink ref="D78" r:id="rId87" tooltip="Taxomomy for taxid 767515" display="https://www.ncbi.nlm.nih.gov/Taxonomy/Browser/wwwtax.cgi?id=767515"/>
    <hyperlink ref="D68" r:id="rId88" tooltip="Taxomomy for taxid 1427151" display="https://www.ncbi.nlm.nih.gov/Taxonomy/Browser/wwwtax.cgi?id=1427151"/>
    <hyperlink ref="D59" r:id="rId89" tooltip="Taxomomy for taxid 309807" display="https://www.ncbi.nlm.nih.gov/Taxonomy/Browser/wwwtax.cgi?id=309807"/>
    <hyperlink ref="D60" r:id="rId90" tooltip="Taxomomy for taxid 1457250" display="https://www.ncbi.nlm.nih.gov/Taxonomy/Browser/wwwtax.cgi?id=1457250"/>
    <hyperlink ref="D62" r:id="rId91" tooltip="Taxomomy for taxid 223182" display="https://www.ncbi.nlm.nih.gov/Taxonomy/Browser/wwwtax.cgi?id=223182"/>
    <hyperlink ref="D63" r:id="rId92" tooltip="Taxomomy for taxid 1126234" display="https://www.ncbi.nlm.nih.gov/Taxonomy/Browser/wwwtax.cgi?id=1126234"/>
    <hyperlink ref="D64" r:id="rId93" tooltip="Taxomomy for taxid 1457250" display="https://www.ncbi.nlm.nih.gov/Taxonomy/Browser/wwwtax.cgi?id=1457250"/>
    <hyperlink ref="D65" r:id="rId94" tooltip="Taxomomy for taxid 1803181" display="https://www.ncbi.nlm.nih.gov/Taxonomy/Browser/wwwtax.cgi?id=1803181"/>
    <hyperlink ref="D66" r:id="rId95" tooltip="Taxomomy for taxid 268739" display="https://www.ncbi.nlm.nih.gov/Taxonomy/Browser/wwwtax.cgi?id=268739"/>
    <hyperlink ref="D67" r:id="rId96" tooltip="Taxomomy for taxid 268739" display="https://www.ncbi.nlm.nih.gov/Taxonomy/Browser/wwwtax.cgi?id=268739"/>
    <hyperlink ref="D61" r:id="rId97" tooltip="Taxomomy for taxid 368454" display="https://www.ncbi.nlm.nih.gov/Taxonomy/Browser/wwwtax.cgi?id=368454"/>
    <hyperlink ref="D93" r:id="rId98" tooltip="Taxomomy for taxid 1126241" display="https://www.ncbi.nlm.nih.gov/Taxonomy/Browser/wwwtax.cgi?id=1126241"/>
    <hyperlink ref="D94" r:id="rId99" tooltip="Taxomomy for taxid 1429915" display="https://www.ncbi.nlm.nih.gov/Taxonomy/Browser/wwwtax.cgi?id=1429915"/>
    <hyperlink ref="D95" r:id="rId100" tooltip="Taxomomy for taxid 1429915" display="https://www.ncbi.nlm.nih.gov/Taxonomy/Browser/wwwtax.cgi?id=1429915"/>
    <hyperlink ref="D96" r:id="rId101" tooltip="Taxomomy for taxid 425309" display="https://www.ncbi.nlm.nih.gov/Taxonomy/Browser/wwwtax.cgi?id=425309"/>
    <hyperlink ref="D97" r:id="rId102" tooltip="Taxomomy for taxid 416585" display="https://www.ncbi.nlm.nih.gov/Taxonomy/Browser/wwwtax.cgi?id=416585"/>
    <hyperlink ref="D98" r:id="rId103" tooltip="Taxomomy for taxid 869891" display="https://www.ncbi.nlm.nih.gov/Taxonomy/Browser/wwwtax.cgi?id=869891"/>
    <hyperlink ref="D99" r:id="rId104" tooltip="Taxomomy for taxid 869891" display="https://www.ncbi.nlm.nih.gov/Taxonomy/Browser/wwwtax.cgi?id=869891"/>
    <hyperlink ref="D100" r:id="rId105" tooltip="Taxomomy for taxid 1198301" display="https://www.ncbi.nlm.nih.gov/Taxonomy/Browser/wwwtax.cgi?id=1198301"/>
    <hyperlink ref="D101" r:id="rId106" tooltip="Taxomomy for taxid 1198301" display="https://www.ncbi.nlm.nih.gov/Taxonomy/Browser/wwwtax.cgi?id=1198301"/>
    <hyperlink ref="D102" r:id="rId107" tooltip="Taxomomy for taxid 1333847" display="https://www.ncbi.nlm.nih.gov/Taxonomy/Browser/wwwtax.cgi?id=1333847"/>
    <hyperlink ref="D103" r:id="rId108" tooltip="Taxomomy for taxid 1333847" display="https://www.ncbi.nlm.nih.gov/Taxonomy/Browser/wwwtax.cgi?id=1333847"/>
    <hyperlink ref="D104" r:id="rId109" tooltip="Taxomomy for taxid 29284" display="https://www.ncbi.nlm.nih.gov/Taxonomy/Browser/wwwtax.cgi?id=29284"/>
    <hyperlink ref="D105" r:id="rId110" tooltip="Taxomomy for taxid 869891" display="https://www.ncbi.nlm.nih.gov/Taxonomy/Browser/wwwtax.cgi?id=869891"/>
    <hyperlink ref="D106" r:id="rId111" tooltip="Taxomomy for taxid 869891" display="https://www.ncbi.nlm.nih.gov/Taxonomy/Browser/wwwtax.cgi?id=869891"/>
    <hyperlink ref="D107" r:id="rId112" tooltip="Taxomomy for taxid 1198301" display="https://www.ncbi.nlm.nih.gov/Taxonomy/Browser/wwwtax.cgi?id=1198301"/>
    <hyperlink ref="D108" r:id="rId113" tooltip="Taxomomy for taxid 1912324" display="https://www.ncbi.nlm.nih.gov/Taxonomy/Browser/wwwtax.cgi?id=1912324"/>
    <hyperlink ref="D122" r:id="rId114" tooltip="Taxomomy for taxid 1816183" display="https://www.ncbi.nlm.nih.gov/Taxonomy/Browser/wwwtax.cgi?id=1816183"/>
    <hyperlink ref="D109" r:id="rId115" tooltip="Taxomomy for taxid 1965299" display="https://www.ncbi.nlm.nih.gov/Taxonomy/Browser/wwwtax.cgi?id=1965299"/>
    <hyperlink ref="D110" r:id="rId116" tooltip="Taxomomy for taxid 115547" display="https://www.ncbi.nlm.nih.gov/Taxonomy/Browser/wwwtax.cgi?id=115547"/>
    <hyperlink ref="D111" r:id="rId117" tooltip="Taxomomy for taxid 115547" display="https://www.ncbi.nlm.nih.gov/Taxonomy/Browser/wwwtax.cgi?id=115547"/>
    <hyperlink ref="D112" r:id="rId118" tooltip="Taxomomy for taxid 399555" display="https://www.ncbi.nlm.nih.gov/Taxonomy/Browser/wwwtax.cgi?id=399555"/>
    <hyperlink ref="D113" r:id="rId119" tooltip="Taxomomy for taxid 115547" display="https://www.ncbi.nlm.nih.gov/Taxonomy/Browser/wwwtax.cgi?id=115547"/>
    <hyperlink ref="D114" r:id="rId120" tooltip="Taxomomy for taxid 115547" display="https://www.ncbi.nlm.nih.gov/Taxonomy/Browser/wwwtax.cgi?id=115547"/>
    <hyperlink ref="D115" r:id="rId121" tooltip="Taxomomy for taxid 160804" display="https://www.ncbi.nlm.nih.gov/Taxonomy/Browser/wwwtax.cgi?id=160804"/>
    <hyperlink ref="D116" r:id="rId122" tooltip="Taxomomy for taxid 115547" display="https://www.ncbi.nlm.nih.gov/Taxonomy/Browser/wwwtax.cgi?id=115547"/>
    <hyperlink ref="D117" r:id="rId123" tooltip="Taxomomy for taxid 115547" display="https://www.ncbi.nlm.nih.gov/Taxonomy/Browser/wwwtax.cgi?id=115547"/>
    <hyperlink ref="D118" r:id="rId124" tooltip="Taxomomy for taxid 1965299" display="https://www.ncbi.nlm.nih.gov/Taxonomy/Browser/wwwtax.cgi?id=1965299"/>
    <hyperlink ref="D119" r:id="rId125" tooltip="Taxomomy for taxid 115547" display="https://www.ncbi.nlm.nih.gov/Taxonomy/Browser/wwwtax.cgi?id=115547"/>
    <hyperlink ref="D120" r:id="rId126" tooltip="Taxomomy for taxid 115547" display="https://www.ncbi.nlm.nih.gov/Taxonomy/Browser/wwwtax.cgi?id=115547"/>
    <hyperlink ref="D121" r:id="rId127" tooltip="Taxomomy for taxid 115547" display="https://www.ncbi.nlm.nih.gov/Taxonomy/Browser/wwwtax.cgi?id=115547"/>
    <hyperlink ref="D138" r:id="rId128" tooltip="Taxomomy for taxid 309807" display="https://www.ncbi.nlm.nih.gov/Taxonomy/Browser/wwwtax.cgi?id=309807"/>
    <hyperlink ref="D139" r:id="rId129" tooltip="Taxomomy for taxid 1126234" display="https://www.ncbi.nlm.nih.gov/Taxonomy/Browser/wwwtax.cgi?id=1126234"/>
    <hyperlink ref="D123" r:id="rId130" tooltip="Taxomomy for taxid 1912324" display="https://www.ncbi.nlm.nih.gov/Taxonomy/Browser/wwwtax.cgi?id=1912324"/>
    <hyperlink ref="D124" r:id="rId131" tooltip="Taxomomy for taxid 268739" display="https://www.ncbi.nlm.nih.gov/Taxonomy/Browser/wwwtax.cgi?id=268739"/>
    <hyperlink ref="D125" r:id="rId132" tooltip="Taxomomy for taxid 797114" display="https://www.ncbi.nlm.nih.gov/Taxonomy/Browser/wwwtax.cgi?id=797114"/>
    <hyperlink ref="D127" r:id="rId133" tooltip="Taxomomy for taxid 767515" display="https://www.ncbi.nlm.nih.gov/Taxonomy/Browser/wwwtax.cgi?id=767515"/>
    <hyperlink ref="D128" r:id="rId134" tooltip="Taxomomy for taxid 767515" display="https://www.ncbi.nlm.nih.gov/Taxonomy/Browser/wwwtax.cgi?id=767515"/>
    <hyperlink ref="D129" r:id="rId135" tooltip="Taxomomy for taxid 255507" display="https://www.ncbi.nlm.nih.gov/Taxonomy/Browser/wwwtax.cgi?id=255507"/>
    <hyperlink ref="D130" r:id="rId136" tooltip="Taxomomy for taxid 270350" display="https://www.ncbi.nlm.nih.gov/Taxonomy/Browser/wwwtax.cgi?id=270350"/>
    <hyperlink ref="D131" r:id="rId137" tooltip="Taxomomy for taxid 255507" display="https://www.ncbi.nlm.nih.gov/Taxonomy/Browser/wwwtax.cgi?id=255507"/>
    <hyperlink ref="D132" r:id="rId138" tooltip="Taxomomy for taxid 270350" display="https://www.ncbi.nlm.nih.gov/Taxonomy/Browser/wwwtax.cgi?id=270350"/>
    <hyperlink ref="D133" r:id="rId139" tooltip="Taxomomy for taxid 931585" display="https://www.ncbi.nlm.nih.gov/Taxonomy/Browser/wwwtax.cgi?id=931585"/>
    <hyperlink ref="D134" r:id="rId140" tooltip="Taxomomy for taxid 931585" display="https://www.ncbi.nlm.nih.gov/Taxonomy/Browser/wwwtax.cgi?id=931585"/>
    <hyperlink ref="D135" r:id="rId141" tooltip="Taxomomy for taxid 69527" display="https://www.ncbi.nlm.nih.gov/Taxonomy/Browser/wwwtax.cgi?id=69527"/>
    <hyperlink ref="D136" r:id="rId142" tooltip="Taxomomy for taxid 69527" display="https://www.ncbi.nlm.nih.gov/Taxonomy/Browser/wwwtax.cgi?id=69527"/>
    <hyperlink ref="D137" r:id="rId143" tooltip="Taxomomy for taxid 309807" display="https://www.ncbi.nlm.nih.gov/Taxonomy/Browser/wwwtax.cgi?id=309807"/>
    <hyperlink ref="D146" r:id="rId144" tooltip="Taxomomy for taxid 293091" display="https://www.ncbi.nlm.nih.gov/Taxonomy/Browser/wwwtax.cgi?id=293091"/>
    <hyperlink ref="D140" r:id="rId145" tooltip="Taxomomy for taxid 1126234" display="https://www.ncbi.nlm.nih.gov/Taxonomy/Browser/wwwtax.cgi?id=1126234"/>
    <hyperlink ref="D141" r:id="rId146" tooltip="Taxomomy for taxid 35743" display="https://www.ncbi.nlm.nih.gov/Taxonomy/Browser/wwwtax.cgi?id=35743"/>
    <hyperlink ref="D142" r:id="rId147" tooltip="Taxomomy for taxid 35743" display="https://www.ncbi.nlm.nih.gov/Taxonomy/Browser/wwwtax.cgi?id=35743"/>
    <hyperlink ref="D143" r:id="rId148" tooltip="Taxomomy for taxid 660518" display="https://www.ncbi.nlm.nih.gov/Taxonomy/Browser/wwwtax.cgi?id=660518"/>
    <hyperlink ref="D144" r:id="rId149" tooltip="Taxomomy for taxid 660518" display="https://www.ncbi.nlm.nih.gov/Taxonomy/Browser/wwwtax.cgi?id=660518"/>
    <hyperlink ref="D126" r:id="rId150" tooltip="Taxomomy for taxid 268739" display="https://www.ncbi.nlm.nih.gov/Taxonomy/Browser/wwwtax.cgi?id=268739"/>
    <hyperlink ref="D145" r:id="rId151" tooltip="Taxomomy for taxid 293091" display="https://www.ncbi.nlm.nih.gov/Taxonomy/Browser/wwwtax.cgi?id=293091"/>
    <hyperlink ref="D147" r:id="rId152" tooltip="Taxomomy for taxid 767519" display="https://www.ncbi.nlm.nih.gov/Taxonomy/Browser/wwwtax.cgi?id=767519"/>
    <hyperlink ref="D148" r:id="rId153" tooltip="Taxomomy for taxid 293091" display="https://www.ncbi.nlm.nih.gov/Taxonomy/Browser/wwwtax.cgi?id=293091"/>
    <hyperlink ref="D149" r:id="rId154" tooltip="Taxomomy for taxid 1873524" display="https://www.ncbi.nlm.nih.gov/Taxonomy/Browser/wwwtax.cgi?id=1873524"/>
    <hyperlink ref="D150" r:id="rId155" tooltip="Taxomomy for taxid 767519" display="https://www.ncbi.nlm.nih.gov/Taxonomy/Browser/wwwtax.cgi?id=767519"/>
    <hyperlink ref="D151" r:id="rId156" tooltip="Taxomomy for taxid 293091" display="https://www.ncbi.nlm.nih.gov/Taxonomy/Browser/wwwtax.cgi?id=293091"/>
    <hyperlink ref="D152" r:id="rId157" tooltip="Taxomomy for taxid 1873524" display="https://www.ncbi.nlm.nih.gov/Taxonomy/Browser/wwwtax.cgi?id=1873524"/>
    <hyperlink ref="D153" r:id="rId158" tooltip="Taxomomy for taxid 13690" display="https://www.ncbi.nlm.nih.gov/Taxonomy/Browser/wwwtax.cgi?id=13690"/>
    <hyperlink ref="D154" r:id="rId159" tooltip="Taxomomy for taxid 981326" display="https://www.ncbi.nlm.nih.gov/Taxonomy/Browser/wwwtax.cgi?id=981326"/>
    <hyperlink ref="D155" r:id="rId160" tooltip="Taxomomy for taxid 1279009" display="https://www.ncbi.nlm.nih.gov/Taxonomy/Browser/wwwtax.cgi?id=1279009"/>
    <hyperlink ref="D156" r:id="rId161" tooltip="Taxomomy for taxid 1279009" display="https://www.ncbi.nlm.nih.gov/Taxonomy/Browser/wwwtax.cgi?id=1279009"/>
    <hyperlink ref="D157" r:id="rId162" tooltip="Taxomomy for taxid 981326" display="https://www.ncbi.nlm.nih.gov/Taxonomy/Browser/wwwtax.cgi?id=981326"/>
    <hyperlink ref="D158" r:id="rId163" tooltip="Taxomomy for taxid 2480984" display="https://www.ncbi.nlm.nih.gov/Taxonomy/Browser/wwwtax.cgi?id=2480984"/>
    <hyperlink ref="D159" r:id="rId164" tooltip="Taxomomy for taxid 2480984" display="https://www.ncbi.nlm.nih.gov/Taxonomy/Browser/wwwtax.cgi?id=2480984"/>
  </hyperlinks>
  <pageMargins left="0.7" right="0.7" top="0.75" bottom="0.75" header="0.3" footer="0.3"/>
  <pageSetup orientation="portrait" r:id="rId16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arrnap ST-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ohollah Kheiri</dc:creator>
  <cp:lastModifiedBy>Roohollah Kheiri</cp:lastModifiedBy>
  <cp:lastPrinted>2022-04-20T06:20:24Z</cp:lastPrinted>
  <dcterms:created xsi:type="dcterms:W3CDTF">2021-10-02T14:49:57Z</dcterms:created>
  <dcterms:modified xsi:type="dcterms:W3CDTF">2022-07-23T04:56:51Z</dcterms:modified>
</cp:coreProperties>
</file>